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6" rupBuild="27729"/>
  <workbookPr autoCompressPictures="0"/>
  <bookViews>
    <workbookView xWindow="180" yWindow="0" windowWidth="48340" windowHeight="27840" tabRatio="500"/>
  </bookViews>
  <sheets>
    <sheet name="info" sheetId="2" r:id="rId1"/>
    <sheet name="mismatches" sheetId="1" r:id="rId2"/>
  </sheets>
  <calcPr calcId="140001" concurrentCalc="0"/>
  <extLst>
    <ext xmlns:mx="http://schemas.microsoft.com/office/mac/excel/2008/main" uri="{7523E5D3-25F3-A5E0-1632-64F254C22452}">
      <mx:ArchID Flags="2"/>
    </ext>
    <ext xmlns:x14="http://schemas.microsoft.com/office/spreadsheetml/2009/9/main" uri="{79F54976-1DA5-4618-B147-4CDE4B953A38}">
      <x14:workbookPr defaultImageDpi="32767"/>
    </ext>
  </extLst>
</workbook>
</file>

<file path=xl/sharedStrings.xml><?xml version="1.0" encoding="utf-8"?>
<sst xmlns="http://schemas.openxmlformats.org/spreadsheetml/2006/main" count="780" uniqueCount="394">
  <si>
    <t>ACTT</t>
  </si>
  <si>
    <t>ATTT</t>
  </si>
  <si>
    <t>ATTG</t>
  </si>
  <si>
    <t>CTTA</t>
  </si>
  <si>
    <t>AATT</t>
  </si>
  <si>
    <t>GTTT</t>
  </si>
  <si>
    <t>GCTT</t>
  </si>
  <si>
    <t>ACCT</t>
  </si>
  <si>
    <t>ACTG</t>
  </si>
  <si>
    <t>ACTC</t>
  </si>
  <si>
    <t>TCTT</t>
  </si>
  <si>
    <t>CCTT</t>
  </si>
  <si>
    <t>AAGC</t>
  </si>
  <si>
    <t>ACTA</t>
  </si>
  <si>
    <t>AGTT</t>
  </si>
  <si>
    <t>ACGT</t>
  </si>
  <si>
    <t>ACAT</t>
  </si>
  <si>
    <t>ACAA</t>
  </si>
  <si>
    <t>CTTT</t>
  </si>
  <si>
    <t>TTAA</t>
  </si>
  <si>
    <t>ATTA</t>
  </si>
  <si>
    <t>GGTT</t>
  </si>
  <si>
    <t>GATT</t>
  </si>
  <si>
    <t>TAAG</t>
  </si>
  <si>
    <t>AGGT</t>
  </si>
  <si>
    <t>TTTA</t>
  </si>
  <si>
    <t>TTTT</t>
  </si>
  <si>
    <t>ACCC</t>
  </si>
  <si>
    <t>AACT</t>
  </si>
  <si>
    <t>ACAG</t>
  </si>
  <si>
    <t>ACGG</t>
  </si>
  <si>
    <t>AGAT</t>
  </si>
  <si>
    <t>ATAT</t>
  </si>
  <si>
    <t>ATCT</t>
  </si>
  <si>
    <t>ATTC</t>
  </si>
  <si>
    <t>CCTA</t>
  </si>
  <si>
    <t>CGGT</t>
  </si>
  <si>
    <t>CGTA</t>
  </si>
  <si>
    <t>CTTG</t>
  </si>
  <si>
    <t>GCGG</t>
  </si>
  <si>
    <t>GCTG</t>
  </si>
  <si>
    <t>GTAT</t>
  </si>
  <si>
    <t>TTAG</t>
  </si>
  <si>
    <t>TTAT</t>
  </si>
  <si>
    <t>TTGA</t>
  </si>
  <si>
    <t>Ascomycota</t>
  </si>
  <si>
    <t>Dothideomycetes</t>
  </si>
  <si>
    <t>Botryosphaeriales</t>
  </si>
  <si>
    <t>Botryosphaeriaceae</t>
  </si>
  <si>
    <t>Phyllostictaceae</t>
  </si>
  <si>
    <t>Dothideales</t>
  </si>
  <si>
    <t>Aureobasidiaceae</t>
  </si>
  <si>
    <t>Pleosporales</t>
  </si>
  <si>
    <t>Pleosporaceae</t>
  </si>
  <si>
    <t>Sporormiaceae</t>
  </si>
  <si>
    <t>Venturiales</t>
  </si>
  <si>
    <t>Venturiaceae</t>
  </si>
  <si>
    <t>Eurotiomycetes</t>
  </si>
  <si>
    <t>Eurotiales</t>
  </si>
  <si>
    <t>Aspergillaceae</t>
  </si>
  <si>
    <t>Elaphomycetaceae</t>
  </si>
  <si>
    <t>Onygenales</t>
  </si>
  <si>
    <t>Arthrodermataceae</t>
  </si>
  <si>
    <t>Lecanoromycetes</t>
  </si>
  <si>
    <t>Lecanorales</t>
  </si>
  <si>
    <t>Parmeliaceae</t>
  </si>
  <si>
    <t>Peltigerales</t>
  </si>
  <si>
    <t>Peltigeraceae</t>
  </si>
  <si>
    <t>unidentified</t>
  </si>
  <si>
    <t>Leotiomycetes</t>
  </si>
  <si>
    <t>Helotiales</t>
  </si>
  <si>
    <t>Helotiales_fam_Incertae_sedis</t>
  </si>
  <si>
    <t>Sclerotiniaceae</t>
  </si>
  <si>
    <t>Saccharomycetes</t>
  </si>
  <si>
    <t>Saccharomycetales</t>
  </si>
  <si>
    <t>Dipodascaceae</t>
  </si>
  <si>
    <t>Metschnikowiaceae</t>
  </si>
  <si>
    <t>Pichiaceae</t>
  </si>
  <si>
    <t>Saccharomycetaceae</t>
  </si>
  <si>
    <t>Saccharomycetales_fam_Incertae_sedis</t>
  </si>
  <si>
    <t>Sordariomycetes</t>
  </si>
  <si>
    <t>Hypocreales</t>
  </si>
  <si>
    <t>Cordycipitaceae</t>
  </si>
  <si>
    <t>Hypocreaceae</t>
  </si>
  <si>
    <t>Nectriaceae</t>
  </si>
  <si>
    <t>Ophiocordycipitaceae</t>
  </si>
  <si>
    <t>Magnaporthales</t>
  </si>
  <si>
    <t>Magnaporthaceae</t>
  </si>
  <si>
    <t>Xylariales</t>
  </si>
  <si>
    <t>Xylariaceae</t>
  </si>
  <si>
    <t>Basidiomycota</t>
  </si>
  <si>
    <t>Agaricomycetes</t>
  </si>
  <si>
    <t>Agaricales</t>
  </si>
  <si>
    <t>Hygrophoraceae</t>
  </si>
  <si>
    <t>Atheliales</t>
  </si>
  <si>
    <t>Atheliaceae</t>
  </si>
  <si>
    <t>Boletales</t>
  </si>
  <si>
    <t>Pisolithaceae</t>
  </si>
  <si>
    <t>Rhizopogonaceae</t>
  </si>
  <si>
    <t>Sclerodermataceae</t>
  </si>
  <si>
    <t>Cantharellales</t>
  </si>
  <si>
    <t>Ceratobasidiaceae</t>
  </si>
  <si>
    <t>Tulasnellaceae</t>
  </si>
  <si>
    <t>Geastrales</t>
  </si>
  <si>
    <t>Geastraceae</t>
  </si>
  <si>
    <t>Hymenochaetales</t>
  </si>
  <si>
    <t>Hymenochaetaceae</t>
  </si>
  <si>
    <t>Polyporales</t>
  </si>
  <si>
    <t>Fomitopsidaceae</t>
  </si>
  <si>
    <t>Russulales</t>
  </si>
  <si>
    <t>Russulaceae</t>
  </si>
  <si>
    <t>Pucciniomycetes</t>
  </si>
  <si>
    <t>Pucciniales</t>
  </si>
  <si>
    <t>Pucciniaceae</t>
  </si>
  <si>
    <t>Tremellomycetes</t>
  </si>
  <si>
    <t>Filobasidiales</t>
  </si>
  <si>
    <t>Piskurozymaceae</t>
  </si>
  <si>
    <t>Trichosporonales</t>
  </si>
  <si>
    <t>Tetragoniomycetaceae</t>
  </si>
  <si>
    <t>Chytridiomycota</t>
  </si>
  <si>
    <t>Rhizophydiomycetes</t>
  </si>
  <si>
    <t>Rhizophydiales</t>
  </si>
  <si>
    <t>Rhizophydiaceae</t>
  </si>
  <si>
    <t>Entomophthoromycota</t>
  </si>
  <si>
    <t>Entomophthoromycetes</t>
  </si>
  <si>
    <t>Entomophthorales</t>
  </si>
  <si>
    <t>Entomophthoraceae</t>
  </si>
  <si>
    <t>Glomeromycota</t>
  </si>
  <si>
    <t>Glomeromycetes</t>
  </si>
  <si>
    <t>Diversisporales</t>
  </si>
  <si>
    <t>Acaulosporaceae</t>
  </si>
  <si>
    <t>Diversisporaceae</t>
  </si>
  <si>
    <t>Glomerales</t>
  </si>
  <si>
    <t>Claroideoglomeraceae</t>
  </si>
  <si>
    <t>Glomeraceae</t>
  </si>
  <si>
    <t>GS19</t>
  </si>
  <si>
    <t>Kickxellomycota</t>
  </si>
  <si>
    <t>Harpellomycetes</t>
  </si>
  <si>
    <t>Harpellales</t>
  </si>
  <si>
    <t>Legeriomycetaceae</t>
  </si>
  <si>
    <t>Kickxellomycetes</t>
  </si>
  <si>
    <t>Kickxellales</t>
  </si>
  <si>
    <t>Kickxellaceae</t>
  </si>
  <si>
    <t>Linderina</t>
  </si>
  <si>
    <t>Mortierellomycota</t>
  </si>
  <si>
    <t>Mortierellomycetes</t>
  </si>
  <si>
    <t>Mortierellales</t>
  </si>
  <si>
    <t>Mortierellaceae</t>
  </si>
  <si>
    <t>Mucoromycota</t>
  </si>
  <si>
    <t>Mucoromycetes</t>
  </si>
  <si>
    <t>Mucorales</t>
  </si>
  <si>
    <t>Mucoraceae</t>
  </si>
  <si>
    <t>Rhizopodaceae</t>
  </si>
  <si>
    <t>Umbelopsidomycetes</t>
  </si>
  <si>
    <t>Umbelopsidales</t>
  </si>
  <si>
    <t>Umbelopsidaceae</t>
  </si>
  <si>
    <t>Rozellomycota</t>
  </si>
  <si>
    <t>Microsporea</t>
  </si>
  <si>
    <t>Microsporea_ord_Incertae_sedis</t>
  </si>
  <si>
    <t>Glugeidae</t>
  </si>
  <si>
    <t>Zoopagomycota</t>
  </si>
  <si>
    <t>Zoopagomycetes</t>
  </si>
  <si>
    <t>Zoopagales</t>
  </si>
  <si>
    <t>Piptocephalidaceae</t>
  </si>
  <si>
    <t>comment</t>
  </si>
  <si>
    <t>low quality</t>
  </si>
  <si>
    <t>SH182425.07FU/?/SH005450.07FU/SH027087.07FU/SH182427.07FU/SH195464.07FU/SH027085.07FU</t>
  </si>
  <si>
    <t>SH191733.07FU/SH016415.07FU/SH198968.07FU/SH216174.07FU/SH198965.07FU/?/SH011498.07FU/SH011501.07FU/SH016399.07FU/SH016419.07FU/SH016420.07FU/SH016421.07FU/SH016422.07FU/SH028758.07FU/SH191737.07FU/SH191738.07FU/SH191739.07FU/SH191740.07FU/SH198966.07FU/SH198967.07FU/SH198969.07FU/SH216176.07FU/SH216177.07FU/SH480562.07FU/SH028760.07FU/SH191735.07FU</t>
  </si>
  <si>
    <t>SH033689.07FU/SH223215.07FU/SH223202.07FU/SH223205.07FU/SH223233.07FU/SH223241.07FU/SH223229.07FU/?/SH033673.07FU/SH033690.07FU/SH033693.07FU/SH223204.07FU/SH223207.07FU/SH223208.07FU/SH223209.07FU/SH223210.07FU/SH223211.07FU/SH223212.07FU/SH223213.07FU/SH223218.07FU/SH223221.07FU/SH223222.07FU/SH223224.07FU/SH223225.07FU/SH223226.07FU/SH223227.07FU/SH223228.07FU/SH223230.07FU/SH223231.07FU/SH223232.07FU/SH223234.07FU/SH223235.07FU/SH223237.07FU/SH223238.07FU/SH223240.07FU/SH223243.07FU/SH223244.07FU/SH223217.07FU/SH223242.07FU/SH223223.07FU/SH033691.07FU</t>
  </si>
  <si>
    <t>SH210433.07FU/SH198965.07FU/SH210430.07FU/SH210437.07FU/SH210443.07FU/SH210446.07FU/SH213847.07FU/SH213850.07FU/SH213856.07FU/SH198936.07FU/?/SH016401.07FU/SH210448.07FU/SH027426.07FU/SH186594.07FU/SH008055.07FU/SH198954.07FU/SH182130.07FU/SH223203.07FU/SH210432.07FU/SH198934.07FU/SH198939.07FU/SH186506.07FU/SH630745.07FU/SH028758.07FU/SH196110.07FU/SH210436.07FU/SH216174.07FU/SH210431.07FU/SH210447.07FU/SH198933.07FU/SH210439.07FU/SH189217.07FU/SH027428.07FU/SH186505.07FU/SH008057.07FU/SH182131.07FU/SH186504.07FU/SH182132.07FU/SH186511.07FU/SH186514.07FU/SH186513.07FU/SH016403.07FU/SH186510.07FU/SH027427.07FU/SH024626.07FU/SH532136.07FU/SH024604.07FU/SH210451.07FU/SH525796.07FU</t>
  </si>
  <si>
    <t>SH195774.07FU/?/SH014188.07FU/SH014203.07FU/SH195776.07FU/SH195783.07FU/SH196150.07FU/SH206392.07FU</t>
  </si>
  <si>
    <t>SH215493.07FU/SH474388.07FU/?/SH028249.07FU/SH206474.07FU/SH216784.07FU/SH216785.07FU</t>
  </si>
  <si>
    <t>SH216784.07FU/?/SH027772.07FU/SH027773.07FU/SH029213.07FU/SH029224.07FU/SH215493.07FU/SH486316.07FU</t>
  </si>
  <si>
    <t>SH202403.07FU/SH215375.07FU/?/SH028153.07FU/SH187564.07FU/SH187565.07FU/SH187576.07FU/SH187580.07FU/SH187591.07FU/SH187592.07FU/SH187612.07FU/SH194379.07FU/SH643037.07FU/SH018901.07FU/SH202404.07FU</t>
  </si>
  <si>
    <t>SH008741.07FU/SH187596.07FU/?/SH211295.07FU/SH488420.07FU/SH014122.07FU/SH025279.07FU/SH195637.07FU/SH014125.07FU/SH187569.07FU/SH494176.07FU/SH186595.07FU</t>
  </si>
  <si>
    <t>SH006606.07FU/?/SH005095.07FU/SH006605.07FU/SH006608.07FU/SH006639.07FU/SH006653.07FU/SH006655.07FU/SH006659.07FU/SH016221.07FU/SH028264.07FU/SH184176.07FU/SH184177.07FU/SH184178.07FU/SH184179.07FU/SH184180.07FU/SH184181.07FU/SH184186.07FU/SH184187.07FU/SH184194.07FU/SH184197.07FU/SH184199.07FU/SH184201.07FU/SH184204.07FU/SH184226.07FU/SH184243.07FU/SH203068.07FU/SH203194.07FU/SH205856.07FU/SH215536.07FU/SH215543.07FU/SH220573.07FU/SH488577.07FU/SH495274.07FU/SH496460.07FU/SH522449.07FU/SH530448.07FU/SH630132.07FU</t>
  </si>
  <si>
    <t>SH219628.07FU/SH031236.07FU/?/SH031227.07FU/SH219626.07FU/SH031245.07FU/SH219623.07FU/SH219658.07FU/SH219604.07FU/SH219606.07FU/SH219656.07FU/SH219614.07FU/SH219607.07FU/SH219600.07FU/SH219612.07FU/SH219599.07FU/SH219617.07FU/SH219601.07FU/SH219605.07FU/SH219635.07FU</t>
  </si>
  <si>
    <t>SH221660.07FU/SH189818.07FU/SH198768.07FU/SH489240.07FU/SH523938.07FU/?/SH189825.07FU/SH189817.07FU/SH189820.07FU/SH189821.07FU/SH525428.07FU/SH189822.07FU/SH189823.07FU</t>
  </si>
  <si>
    <t>SH185838.07FU/SH221704.07FU/SH221705.07FU/SH185849.07FU/SH221707.07FU/SH185837.07FU/SH221709.07FU/?/SH221710.07FU/SH032634.07FU/SH189819.07FU/SH221706.07FU/SH185844.07FU/SH178771.07FU/SH007608.07FU/SH221708.07FU/SH221712.07FU/SH007611.07FU</t>
  </si>
  <si>
    <t>SH523880.07FU/SH216975.07FU/SH531802.07FU/SH530160.07FU/SH216969.07FU/?</t>
  </si>
  <si>
    <t>SH179320.07FU/?/SH179349.07FU/SH179366.07FU/SH022496.07FU</t>
  </si>
  <si>
    <t>SH196845.07FU/SH202468.07FU/SH185477.07FU/SH185480.07FU/SH185483.07FU/?/SH174306.07FU/SH192014.07FU/SH185475.07FU/SH201166.07FU/SH192013.07FU/SH200385.07FU/SH208011.07FU/SH208012.07FU/SH208013.07FU/SH196846.07FU/SH643609.07FU/SH192758.07FU/SH174308.07FU/SH640094.07FU/SH202469.07FU/SH174311.07FU/SH201169.07FU/SH201171.07FU/SH201172.07FU/SH630820.07FU/SH174313.07FU/SH174307.07FU/SH640068.07FU/SH640160.07FU/SH640518.07FU/SH192759.07FU/SH017037.07FU/SH640205.07FU/SH201170.07FU/SH628800.07FU/SH640058.07FU/SH640520.07FU/SH640521.07FU/SH640206.07FU/SH174310.07FU/SH192751.07FU</t>
  </si>
  <si>
    <t>SH010308.07FU/SH628980.07FU/SH491693.07FU/?</t>
  </si>
  <si>
    <t>SH196793.07FU/SH197643.07FU/?/SH214265.07FU/SH008228.07FU/SH186775.07FU/SH186782.07FU/SH014937.07FU/SH186776.07FU/SH196794.07FU/SH527184.07FU/SH196795.07FU</t>
  </si>
  <si>
    <t>SH177344.07FU/?/SH002226.07FU/SH177428.07FU/SH216250.07FU</t>
  </si>
  <si>
    <t>SH630600.07FU/SH630857.07FU/SH211714.07FU/?/SH020053.07FU/SH181823.07FU/SH181824.07FU/SH203978.07FU/SH204103.07FU/SH204104.07FU/SH005044.07FU/SH180517.07FU/SH204094.07FU/SH020100.07FU/SH204039.07FU/SH204040.07FU/SH204041.07FU/SH005042.07FU/SH025592.07FU/SH203979.07FU/SH211713.07FU/SH201348.07FU/SH640061.07FU/SH215092.07FU</t>
  </si>
  <si>
    <t>SH631278.07FU/?/SH017052.07FU/SH199823.07FU/SH199824.07FU/SH199825.07FU/SH199826.07FU/SH199827.07FU</t>
  </si>
  <si>
    <t>SH181234.07FU/?/SH004658.07FU/SH004659.07FU/SH181235.07FU/SH181239.07FU/SH181240.07FU/SH497457.07FU/SH631416.07FU</t>
  </si>
  <si>
    <t>SH181342.07FU/?/SH177682.07FU/SH187758.07FU/SH190868.07FU/SH206530.07FU</t>
  </si>
  <si>
    <t>SH008833.07FU/SH008844.07FU/SH029939.07FU/SH181342.07FU/?/SH004731.07FU/SH008843.07FU/SH008846.07FU/SH008848.07FU/SH010920.07FU/SH014306.07FU/SH026263.07FU/SH029946.07FU/SH030487.07FU/SH177682.07FU/SH177683.07FU/SH177684.07FU/SH187755.07FU/SH187756.07FU/SH187757.07FU/SH187758.07FU/SH190868.07FU/SH190989.07FU/SH194041.07FU/SH194959.07FU/SH202079.07FU/SH203376.07FU/SH203378.07FU/SH206530.07FU/SH217094.07FU/SH219558.07FU/SH456734.07FU/SH458400.07FU/SH488486.07FU/SH490169.07FU/SH631260.07FU</t>
  </si>
  <si>
    <t>SH497151.07FU/SH020983.07FU/SH190868.07FU/SH492419.07FU/SH205225.07FU/?/SH020998.07FU/SH021001.07FU/SH181398.07FU/SH181399.07FU/SH181404.07FU/SH203394.07FU/SH204421.07FU/SH205226.07FU/SH205227.07FU/SH205229.07FU/SH205230.07FU/SH205234.07FU/SH205237.07FU/SH205239.07FU/SH219102.07FU/SH219581.07FU/SH219673.07FU/SH219674.07FU/SH488288.07FU/SH631502.07FU</t>
  </si>
  <si>
    <t>SH213620.07FU/SH031354.07FU/?/SH026899.07FU/SH026904.07FU/SH204421.07FU/SH204422.07FU/SH205225.07FU/SH219102.07FU/SH219581.07FU/SH219673.07FU/SH220702.07FU/SH495136.07FU/SH631251.07FU</t>
  </si>
  <si>
    <t>SH031436.07FU/SH210597.07FU/SH219951.07FU/SH495699.07FU/SH210594.07FU/SH489893.07FU/SH491620.07FU/SH176867.07FU/SH522862.07FU/SH210607.07FU/SH497444.07FU/SH180906.07FU/SH184975.07FU/SH191573.07FU/SH490463.07FU/SH210606.07FU/SH494024.07FU/?/SH210205.07FU/SH216236.07FU/SH468074.07FU/SH210611.07FU/SH210603.07FU</t>
  </si>
  <si>
    <t>SH174121.07FU/SH000028.07FU/?/SH000010.07FU/SH174126.07FU/SH174128.07FU/SH630515.07FU/SH174130.07FU/SH174144.07FU/SH534645.07FU/SH640419.07FU</t>
  </si>
  <si>
    <t>SH629879.07FU/SH174122.07FU/SH219127.07FU/?/SH025322.07FU/SH174125.07FU/SH000034.07FU/SH631029.07FU/SH030898.07FU/SH487703.07FU</t>
  </si>
  <si>
    <t>SH199077.07FU/SH196757.07FU/SH195023.07FU/SH195043.07FU/SH194350.07FU/SH195009.07FU/SH195116.07FU/SH021195.07FU/SH219218.07FU/SH528539.07FU/?/SH016485.07FU/SH195018.07FU/SH199092.07FU/SH488059.07FU/SH015978.07FU/SH198357.07FU/SH205537.07FU/SH478511.07FU/SH005120.07FU/SH220897.07FU/SH495213.07FU/SH522250.07FU/SH186193.07FU/SH199078.07FU/SH199085.07FU/SH013754.07FU/SH195042.07FU/SH199079.07FU/SH195085.07FU/SH195126.07FU/SH195024.07FU/SH014908.07FU/SH013764.07FU/SH198348.07FU/SH016499.07FU/SH016503.07FU/SH472656.07FU/SH195152.07FU/SH186499.07FU/SH195918.07FU/SH013772.07FU/SH522249.07FU/SH013337.07FU/SH194349.07FU/SH194360.07FU/SH195046.07FU/SH205539.07FU/SH491106.07FU/SH495985.07FU/SH535746.07FU/SH207345.07FU/SH522252.07FU/SH526203.07FU/SH196754.07FU/SH195069.07FU/SH216613.07FU/SH216614.07FU/SH495251.07FU/SH020273.07FU/SH013813.07FU/SH199082.07FU/SH491105.07FU/SH522251.07FU/SH526201.07FU/SH212173.07FU/SH205538.07FU/SH205541.07FU/SH205543.07FU/SH005121.07FU/SH217093.07FU/SH488049.07FU/SH195049.07FU/SH196759.07FU/SH013826.07FU/SH195008.07FU/SH025029.07FU/SH205540.07FU/SH195016.07FU/SH521656.07FU/SH631270.07FU/SH492442.07FU/SH496475.07FU/SH199083.07FU/SH221124.07FU/SH458435.07FU/SH528546.07FU/SH022482.07FU/SH020277.07FU/SH013828.07FU/SH217133.07FU/SH022483.07FU/SH196755.07FU/SH220898.07FU/SH203792.07FU/SH195059.07FU/SH174451.07FU/SH465953.07FU/SH195057.07FU/SH020548.07FU/SH199084.07FU/SH020276.07FU/SH013833.07FU/SH194355.07FU/SH195030.07FU/SH195064.07FU/SH526685.07FU/SH204674.07FU/SH211939.07FU/SH195089.07FU/SH000223.07FU/SH013829.07FU/SH174450.07FU/SH522957.07FU/SH526681.07FU/SH025030.07FU/SH013771.07FU/SH195124.07FU/SH492361.07FU/SH529322.07FU/SH022380.07FU/SH207343.07FU/SH207344.07FU/SH203646.07FU/SH195034.07FU/SH209687.07FU/SH209688.07FU</t>
  </si>
  <si>
    <t>SH223288.07FU/SH177147.07FU/?/SH000580.07FU/SH000771.07FU/SH000773.07FU/SH000774.07FU/SH000926.07FU/SH001819.07FU/SH001895.07FU/SH002026.07FU/SH002037.07FU/SH002298.07FU/SH002788.07FU/SH002792.07FU/SH003686.07FU/SH003837.07FU/SH005635.07FU/SH005774.07FU/SH006371.07FU/SH006463.07FU/SH006464.07FU/SH006581.07FU/SH008553.07FU/SH010655.07FU/SH010711.07FU/SH011105.07FU/SH012210.07FU/SH013385.07FU/SH016657.07FU/SH016872.07FU/SH016873.07FU/SH016900.07FU/SH018256.07FU/SH018317.07FU/SH018751.07FU/SH020095.07FU/SH020495.07FU/SH022215.07FU/SH024419.07FU/SH026366.07FU/SH026368.07FU/SH026369.07FU/SH026773.07FU/SH026803.07FU/SH026804.07FU/SH027559.07FU/SH028368.07FU/SH029264.07FU/SH029280.07FU/SH029281.07FU/SH029799.07FU/SH030810.07FU/SH031453.07FU/SH031754.07FU/SH031993.07FU/SH032223.07FU/SH032224.07FU/SH033698.07FU/SH033700.07FU/SH174813.07FU/SH175049.07FU/SH175223.07FU/SH175469.07FU/SH176646.07FU/SH176908.07FU/SH176909.07FU/SH176913.07FU/SH177044.07FU/SH177074.07FU/SH177081.07FU/SH177158.07FU/SH177162.07FU/SH177163.07FU/SH177167.07FU/SH177267.07FU/SH178370.07FU/SH179261.07FU/SH179736.07FU/SH179737.07FU/SH179738.07FU/SH180318.07FU/SH183452.07FU/SH183813.07FU/SH183863.07FU/SH183864.07FU/SH183975.07FU/SH184046.07FU/SH184486.07FU/SH185025.07FU/SH185878.07FU/SH186077.07FU/SH187047.07FU/SH187289.07FU/SH188320.07FU/SH188972.07FU/SH190013.07FU/SH190191.07FU/SH191171.07FU/SH196066.07FU/SH196078.07FU/SH198607.07FU/SH198923.07FU/SH198924.07FU/SH199898.07FU/SH200614.07FU/SH201425.07FU/SH204598.07FU/SH204599.07FU/SH204600.07FU/SH204601.07FU/SH206996.07FU/SH207620.07FU/SH208770.07FU/SH209066.07FU/SH213125.07FU/SH214390.07FU/SH214452.07FU/SH214454.07FU/SH215731.07FU/SH215797.07FU/SH215813.07FU/SH215814.07FU/SH216691.07FU/SH216898.07FU/SH218076.07FU/SH218097.07FU/SH218206.07FU/SH218959.07FU/SH219027.07FU/SH219032.07FU/SH219163.07FU/SH219452.07FU/SH219965.07FU/SH220350.07FU/SH220375.07FU/SH221156.07FU/SH221375.07FU/SH221376.07FU/SH221468.07FU/SH221672.07FU/SH222098.07FU/SH223287.07FU/SH223289.07FU/SH223290.07FU/SH223291.07FU/SH223306.07FU/SH457840.07FU/SH464231.07FU/SH465162.07FU/SH465974.07FU/SH467241.07FU/SH471336.07FU/SH472540.07FU/SH472554.07FU/SH474990.07FU/SH475711.07FU/SH479512.07FU/SH479628.07FU/SH480303.07FU/SH481507.07FU/SH482228.07FU/SH485700.07FU/SH487773.07FU/SH488128.07FU/SH488131.07FU/SH488309.07FU/SH488945.07FU/SH489368.07FU/SH490987.07FU/SH491411.07FU/SH491960.07FU/SH492499.07FU/SH492711.07FU/SH493934.07FU/SH493945.07FU/SH494424.07FU/SH494873.07FU/SH495411.07FU/SH495427.07FU/SH496441.07FU/SH496442.07FU/SH522093.07FU/SH522466.07FU/SH522676.07FU/SH522847.07FU/SH523921.07FU</t>
  </si>
  <si>
    <t>SH178810.07FU/?/SH003115.07FU/SH003121.07FU/SH022849.07FU/SH178809.07FU/SH178812.07FU/SH178813.07FU/SH022850.07FU</t>
  </si>
  <si>
    <t>SH017150.07FU/SH199948.07FU/SH010180.07FU/SH189831.07FU/SH189834.07FU/SH213173.07FU/?/SH177623.07FU/SH177625.07FU/SH177626.07FU/SH189833.07FU/SH199396.07FU/SH202530.07FU/SH204902.07FU/SH213172.07FU/SH002376.07FU/SH177622.07FU</t>
  </si>
  <si>
    <t>SH183756.07FU/SH032169.07FU/SH492492.07FU/?/SH000542.07FU/SH024456.07FU/SH028361.07FU/SH032168.07FU/SH033747.07FU/SH174915.07FU/SH183111.07FU/SH183755.07FU/SH183760.07FU/SH183888.07FU/SH184091.07FU/SH184092.07FU/SH210197.07FU/SH221080.07FU/SH221081.07FU/SH221082.07FU/SH221083.07FU/SH221085.07FU/SH221086.07FU/SH221088.07FU/SH221089.07FU/SH221090.07FU/SH221091.07FU/SH221092.07FU/SH221093.07FU/SH221094.07FU/SH221095.07FU/SH221097.07FU/SH221106.07FU/SH221971.07FU/SH223364.07FU/SH492481.07FU/SH492482.07FU/SH494182.07FU/SH495283.07FU/SH530264.07FU/SH533926.07FU/SH494162.07FU</t>
  </si>
  <si>
    <t>SH179757.07FU/SH179810.07FU/?/SH182459.07FU/SH182469.07FU/SH008284.07FU/SH186874.07FU/SH182463.07FU/SH186873.07FU/SH219259.07FU/SH179811.07FU/SH186878.07FU/SH008286.07FU/SH186876.07FU/SH009804.07FU/SH179758.07FU/SH179759.07FU/SH186875.07FU/SH032450.07FU/SH221448.07FU/SH186879.07FU/SH182460.07FU/SH221452.07FU/SH189277.07FU/SH005470.07FU</t>
  </si>
  <si>
    <t>SH185031.07FU/SH467444.07FU/SH000098.07FU/SH174255.07FU/SH174259.07FU/?/SH000107.07FU/SH000110.07FU/SH007980.07FU/SH007981.07FU/SH008008.07FU/SH018882.07FU/SH018884.07FU/SH018886.07FU/SH018887.07FU/SH028809.07FU/SH030606.07FU/SH030611.07FU/SH030618.07FU/SH030650.07FU/SH030652.07FU/SH030657.07FU/SH030662.07FU/SH032330.07FU/SH174256.07FU/SH177271.07FU/SH177669.07FU/SH179976.07FU/SH179978.07FU/SH179980.07FU/SH183422.07FU/SH185810.07FU/SH186394.07FU/SH186395.07FU/SH186396.07FU/SH186397.07FU/SH186402.07FU/SH186403.07FU/SH186404.07FU/SH186406.07FU/SH186434.07FU/SH197245.07FU/SH197249.07FU/SH197570.07FU/SH198338.07FU/SH218109.07FU/SH218646.07FU/SH218647.07FU/SH218648.07FU/SH218649.07FU/SH218650.07FU/SH218651.07FU/SH218652.07FU/SH218653.07FU/SH218658.07FU/SH218659.07FU/SH218661.07FU/SH218662.07FU/SH218666.07FU/SH218674.07FU/SH218676.07FU/SH218682.07FU/SH221186.07FU/SH467451.07FU/SH483992.07FU/SH486036.07FU/SH492934.07FU/SH522961.07FU/SH629388.07FU/SH629439.07FU/SH631382.07FU/SH495206.07FU/SH197248.07FU/SH494158.07FU/SH000109.07FU</t>
  </si>
  <si>
    <t>SH007141.07FU/SH185031.07FU/SH015964.07FU/?/SH007140.07FU/SH007142.07FU/SH007150.07FU/SH015959.07FU/SH016156.07FU/SH179975.07FU/SH185030.07FU/SH185032.07FU/SH185033.07FU/SH186399.07FU/SH187847.07FU/SH198338.07FU/SH198339.07FU/SH198613.07FU/SH492934.07FU/SH629439.07FU/SH630985.07FU/SH631384.07FU</t>
  </si>
  <si>
    <t>SH028952.07FU/SH026294.07FU/SH212740.07FU/?/SH002774.07FU/SH002778.07FU/SH002779.07FU/SH002780.07FU/SH002781.07FU/SH002782.07FU/SH002783.07FU/SH007337.07FU/SH009230.07FU/SH011566.07FU/SH011877.07FU/SH011946.07FU/SH012529.07FU/SH012530.07FU/SH012531.07FU/SH012708.07FU/SH012709.07FU/SH012710.07FU/SH013374.07FU/SH013376.07FU/SH013429.07FU/SH014073.07FU/SH014078.07FU/SH014528.07FU/SH014529.07FU/SH014814.07FU/SH015036.07FU/SH015284.07FU/SH016453.07FU/SH017231.07FU/SH017237.07FU/SH017238.07FU/SH017647.07FU/SH019416.07FU/SH019417.07FU/SH019594.07FU/SH019595.07FU/SH019596.07FU/SH020218.07FU/SH021918.07FU/SH022155.07FU/SH023392.07FU/SH023395.07FU/SH023673.07FU/SH023674.07FU/SH025704.07FU/SH025855.07FU/SH025856.07FU/SH026064.07FU/SH026295.07FU/SH026303.07FU/SH026584.07FU/SH026588.07FU/SH026596.07FU/SH026597.07FU/SH026946.07FU/SH031184.07FU/SH031189.07FU/SH031698.07FU/SH032977.07FU/SH178356.07FU/SH178357.07FU/SH178358.07FU/SH178360.07FU/SH178361.07FU/SH179078.07FU/SH185324.07FU/SH185325.07FU/SH185326.07FU/SH185327.07FU/SH185329.07FU/SH188334.07FU/SH188335.07FU/SH188337.07FU/SH188338.07FU/SH188339.07FU/SH188340.07FU/SH188342.07FU/SH188343.07FU/SH188344.07FU/SH188345.07FU/SH188348.07FU/SH189330.07FU/SH189331.07FU/SH189332.07FU/SH191828.07FU/SH191829.07FU/SH191830.07FU/SH192230.07FU/SH192232.07FU/SH192233.07FU/SH192235.07FU/SH192237.07FU/SH192238.07FU/SH192337.07FU/SH193016.07FU/SH193017.07FU/SH193018.07FU/SH193186.07FU/SH193187.07FU/SH194404.07FU/SH194405.07FU/SH194406.07FU/SH194481.07FU/SH194482.07FU/SH195256.07FU/SH195257.07FU/SH195569.07FU/SH195570.07FU/SH195571.07FU/SH195572.07FU/SH195573.07FU/SH195574.07FU/SH195575.07FU/SH196266.07FU/SH196267.07FU/SH196268.07FU/SH196636.07FU/SH196637.07FU/SH196639.07FU/SH196973.07FU/SH196974.07FU/SH196975.07FU/SH196976.07FU/SH197345.07FU/SH197346.07FU/SH197347.07FU/SH197349.07FU/SH197369.07FU/SH197380.07FU/SH198643.07FU/SH198644.07FU/SH198645.07FU/SH199030.07FU/SH199031.07FU/SH199355.07FU/SH200093.07FU/SH200094.07FU/SH200099.07FU/SH200100.07FU/SH203111.07FU/SH203337.07FU/SH203338.07FU/SH204496.07FU/SH206598.07FU/SH206998.07FU/SH208357.07FU/SH208776.07FU/SH209675.07FU/SH211042.07FU/SH211860.07FU/SH211863.07FU/SH212074.07FU/SH212075.07FU/SH212397.07FU/SH212738.07FU/SH212739.07FU/SH212741.07FU/SH212742.07FU/SH212745.07FU/SH212747.07FU/SH212748.07FU/SH212751.07FU/SH212752.07FU/SH212756.07FU/SH212758.07FU/SH212759.07FU/SH212762.07FU/SH212763.07FU/SH212765.07FU/SH212766.07FU/SH212767.07FU/SH212768.07FU/SH212770.07FU/SH212792.07FU/SH213189.07FU/SH213190.07FU/SH213191.07FU/SH213192.07FU/SH213193.07FU/SH213194.07FU/SH213195.07FU/SH213196.07FU/SH213197.07FU</t>
  </si>
  <si>
    <t>SH183649.07FU/?/SH001435.07FU/SH001947.07FU/SH008798.07FU/SH008804.07FU/SH008805.07FU/SH009851.07FU/SH011947.07FU/SH012418.07FU/SH014605.07FU/SH015400.07FU/SH016258.07FU/SH016450.07FU/SH016910.07FU/SH016911.07FU/SH016915.07FU/SH018254.07FU/SH022154.07FU/SH022156.07FU/SH027275.07FU/SH031659.07FU/SH174880.07FU/SH176063.07FU/SH176318.07FU/SH176341.07FU/SH179983.07FU/SH185807.07FU/SH186392.07FU/SH186397.07FU/SH186399.07FU/SH186402.07FU/SH186412.07FU/SH186421.07FU/SH186449.07FU/SH187702.07FU/SH187705.07FU/SH187706.07FU/SH191248.07FU/SH191249.07FU/SH191251.07FU/SH192337.07FU/SH192855.07FU/SH192856.07FU/SH193015.07FU/SH193016.07FU/SH193017.07FU/SH193019.07FU/SH195570.07FU/SH196638.07FU/SH197240.07FU/SH197241.07FU/SH197370.07FU/SH197508.07FU/SH197509.07FU/SH198075.07FU/SH198076.07FU/SH199649.07FU/SH199660.07FU/SH200254.07FU/SH200648.07FU/SH200649.07FU/SH200650.07FU/SH200651.07FU/SH200652.07FU/SH200653.07FU/SH200654.07FU/SH204712.07FU/SH204713.07FU/SH207953.07FU/SH208732.07FU/SH211043.07FU/SH211859.07FU/SH211861.07FU/SH211862.07FU/SH216037.07FU/SH217832.07FU/SH217952.07FU/SH219459.07FU/SH221903.07FU/SH458624.07FU/SH459352.07FU/SH461921.07FU/SH462040.07FU/SH470972.07FU/SH475491.07FU/SH476663.07FU/SH482956.07FU/SH495000.07FU/SH497460.07FU/SH530208.07FU/SH183614.07FU/SH183615.07FU/SH183648.07FU/SH215296.07FU/SH215297.07FU/SH457189.07FU/SH221190.07FU</t>
  </si>
  <si>
    <t>SH182084.07FU/SH211881.07FU/SH216644.07FU/?/SH491369.07FU/SH527035.07FU/SH473888.07FU/SH211466.07FU/SH211471.07FU/SH220479.07FU/SH211457.07FU/SH211464.07FU/SH204350.07FU/SH211461.07FU/SH211467.07FU/SH030999.07FU/SH024957.07FU/SH199311.07FU/SH211490.07FU/SH211469.07FU/SH211470.07FU/SH525782.07FU/SH025425.07FU/SH199937.07FU/SH199934.07FU/SH530124.07FU/SH489360.07FU/SH489361.07FU/SH017140.07FU/SH199941.07FU/SH497292.07FU/SH021030.07FU/SH220563.07FU/SH025426.07FU/SH026056.07FU/SH212387.07FU/SH528857.07FU/SH205321.07FU/SH213602.07FU/SH211456.07FU/SH211460.07FU/SH210899.07FU/SH220807.07FU/SH211482.07FU/SH496836.07FU/SH530329.07FU/SH523328.07FU/SH211463.07FU/SH025407.07FU/SH210893.07FU/SH210894.07FU/SH211459.07FU/SH523325.07FU/SH182085.07FU/SH211458.07FU/SH026880.07FU/SH026885.07FU/SH213600.07FU/SH177542.07FU/SH210895.07FU/SH211479.07FU/SH488815.07FU/SH488816.07FU/SH489362.07FU/SH489364.07FU/SH489958.07FU/SH528231.07FU/SH199933.07FU/SH220808.07FU/SH488812.07FU/SH496835.07FU/SH522095.07FU/SH213954.07FU/SH488811.07FU/SH530149.07FU/SH025429.07FU/SH488810.07FU/SH494426.07FU/SH494427.07FU/SH025423.07FU/SH213601.07FU</t>
  </si>
  <si>
    <t>SH029619.07FU/?/SH000700.07FU/SH007633.07FU/SH007892.07FU/SH010606.07FU/SH010965.07FU/SH017973.07FU/SH028301.07FU/SH028795.07FU/SH029620.07FU/SH176998.07FU/SH190465.07FU/SH190997.07FU/SH191759.07FU/SH198554.07FU/SH200962.07FU/SH200963.07FU/SH204931.07FU/SH208447.07FU/SH210488.07FU/SH214423.07FU/SH215192.07FU/SH215211.07FU/SH215583.07FU/SH215584.07FU/SH215587.07FU/SH217904.07FU/SH218063.07FU/SH219249.07FU/SH457112.07FU/SH461172.07FU/SH464784.07FU/SH466870.07FU/SH467668.07FU/SH470755.07FU/SH478910.07FU/SH487691.07FU/SH495482.07FU/SH495571.07FU/SH528095.07FU/SH186250.07FU/SH488544.07FU</t>
  </si>
  <si>
    <t>SH198729.07FU/SH198727.07FU/SH198728.07FU/SH214976.07FU/?/SH016616.07FU/SH199252.07FU/SH016430.07FU/SH199008.07FU/SH199009.07FU/SH189810.07FU/SH178909.07FU/SH016237.07FU/SH198732.07FU/SH003102.07FU/SH218115.07FU/SH198726.07FU/SH197399.07FU/SH184166.07FU/SH206732.07FU/SH178918.07FU/SH178925.07FU/SH003190.07FU/SH178920.07FU/SH178924.07FU/SH178927.07FU/SH178931.07FU/SH178922.07FU/SH178916.07FU/SH198731.07FU/SH010487.07FU/SH178917.07FU/SH198730.07FU/SH197325.07FU/SH214380.07FU/SH015268.07FU/SH178914.07FU/SH003185.07FU/SH178908.07FU/SH178910.07FU/SH015331.07FU/SH197398.07FU/SH010164.07FU/SH180251.07FU/SH207852.07FU/SH178911.07FU/SH197322.07FU/SH197402.07FU</t>
  </si>
  <si>
    <t>SH008872.07FU/SH212606.07FU/?/SH000772.07FU/SH003329.07FU/SH003842.07FU/SH005637.07FU/SH008718.07FU/SH009007.07FU/SH009599.07FU/SH009600.07FU/SH009787.07FU/SH010582.07FU/SH010620.07FU/SH012208.07FU/SH012368.07FU/SH012369.07FU/SH013384.07FU/SH014257.07FU/SH016696.07FU/SH016698.07FU/SH017450.07FU/SH017451.07FU/SH017814.07FU/SH018082.07FU/SH018253.07FU/SH018750.07FU/SH021024.07FU/SH023437.07FU/SH023478.07FU/SH026065.07FU/SH026362.07FU/SH027252.07FU/SH027253.07FU/SH027440.07FU/SH029105.07FU/SH029106.07FU/SH029111.07FU/SH031658.07FU/SH031746.07FU/SH175045.07FU/SH176822.07FU/SH177063.07FU/SH177158.07FU/SH177287.07FU/SH178370.07FU/SH178712.07FU/SH179139.07FU/SH179736.07FU/SH179737.07FU/SH179949.07FU/SH179952.07FU/SH185116.07FU/SH185165.07FU/SH185807.07FU/SH186392.07FU/SH187336.07FU/SH187848.07FU/SH188321.07FU/SH188975.07FU/SH188977.07FU/SH188993.07FU/SH190395.07FU/SH190598.07FU/SH191758.07FU/SH192449.07FU/SH192452.07FU/SH192454.07FU/SH192465.07FU/SH194425.07FU/SH195884.07FU/SH195885.07FU/SH196067.07FU/SH196427.07FU/SH196430.07FU/SH196446.07FU/SH197585.07FU/SH197587.07FU/SH197894.07FU/SH198542.07FU/SH198555.07FU/SH198804.07FU/SH198807.07FU/SH198810.07FU/SH198818.07FU/SH198819.07FU/SH199649.07FU/SH199819.07FU/SH199820.07FU/SH200560.07FU/SH201112.07FU/SH201250.07FU/SH201265.07FU/SH203908.07FU/SH204604.07FU/SH204680.07FU/SH204931.07FU/SH207620.07FU/SH208010.07FU/SH210168.07FU/SH210425.07FU/SH210426.07FU/SH210640.07FU/SH213760.07FU/SH215773.07FU/SH216096.07FU/SH216665.07FU/SH216670.07FU/SH216698.07FU/SH216699.07FU/SH216700.07FU/SH218097.07FU/SH219164.07FU/SH220339.07FU/SH220644.07FU/SH220953.07FU/SH221140.07FU/SH221881.07FU/SH223306.07FU/SH457308.07FU/SH458673.07FU/SH461102.07FU/SH461536.07FU/SH461634.07FU/SH464294.07FU/SH467570.07FU/SH472092.07FU/SH472792.07FU/SH475130.07FU/SH475438.07FU/SH475536.07FU/SH475669.07FU/SH476082.07FU/SH476404.07FU/SH476705.07FU/SH478602.07FU/SH478648.07FU/SH478994.07FU/SH480604.07FU/SH480800.07FU/SH484356.07FU/SH486232.07FU/SH486246.07FU/SH487366.07FU/SH488179.07FU/SH488487.07FU/SH488676.07FU/SH489061.07FU/SH491761.07FU/SH492826.07FU/SH494207.07FU/SH494391.07FU/SH494896.07FU/SH495278.07FU/SH495485.07FU/SH496498.07FU/SH497050.07FU/SH521968.07FU/SH522473.07FU/SH527026.07FU/SH528260.07FU/SH530172.07FU/SH631534.07FU/SH017102.07FU/SH463958.07FU/SH487387.07FU/SH008727.07FU</t>
  </si>
  <si>
    <t>SH190018.07FU/SH190017.07FU/?/SH190019.07FU/SH190020.07FU/SH027235.07FU</t>
  </si>
  <si>
    <t>SH014602.07FU/SH214423.07FU/?/SH000098.07FU/SH003687.07FU/SH003710.07FU/SH003928.07FU/SH004124.07FU/SH004221.07FU/SH006360.07FU/SH006784.07FU/SH007139.07FU/SH008000.07FU/SH008553.07FU/SH008555.07FU/SH008718.07FU/SH008722.07FU/SH008725.07FU/SH009598.07FU/SH010295.07FU/SH010470.07FU/SH011632.07FU/SH012933.07FU/SH012934.07FU/SH014604.07FU/SH015222.07FU/SH015329.07FU/SH016260.07FU/SH018749.07FU/SH018883.07FU/SH019106.07FU/SH019576.07FU/SH020094.07FU/SH020457.07FU/SH020588.07FU/SH020752.07FU/SH021227.07FU/SH021491.07FU/SH023455.07FU/SH024437.07FU/SH024438.07FU/SH024808.07FU/SH025609.07FU/SH026765.07FU/SH026886.07FU/SH027096.07FU/SH027406.07FU/SH027754.07FU/SH028209.07FU/SH028417.07FU/SH028959.07FU/SH029756.07FU/SH030236.07FU/SH030888.07FU/SH031680.07FU/SH031681.07FU/SH031746.07FU/SH174255.07FU/SH175174.07FU/SH175372.07FU/SH177045.07FU/SH177197.07FU/SH177287.07FU/SH178373.07FU/SH178704.07FU/SH178799.07FU/SH179737.07FU/SH179952.07FU/SH180079.07FU/SH180377.07FU/SH181632.07FU/SH181951.07FU/SH182445.07FU/SH182782.07FU/SH183746.07FU/SH183778.07FU/SH183805.07FU/SH183841.07FU/SH185076.07FU/SH185164.07FU/SH185165.07FU/SH185167.07FU/SH185170.07FU/SH186042.07FU/SH186420.07FU/SH187290.07FU/SH187726.07FU/SH187822.07FU/SH187825.07FU/SH187958.07FU/SH188024.07FU/SH188948.07FU/SH188977.07FU/SH190010.07FU/SH190011.07FU/SH190191.07FU/SH190800.07FU/SH191059.07FU/SH191274.07FU/SH191577.07FU/SH191910.07FU/SH193705.07FU/SH193708.07FU/SH193711.07FU/SH193763.07FU/SH193772.07FU/SH193773.07FU/SH194012.07FU/SH194015.07FU/SH194062.07FU/SH194775.07FU/SH194777.07FU/SH194973.07FU/SH196067.07FU/SH196317.07FU/SH196369.07FU/SH196370.07FU/SH196427.07FU/SH196580.07FU/SH197315.07FU/SH197368.07FU/SH197400.07FU/SH197623.07FU/SH197894.07FU/SH198075.07FU/SH198364.07FU/SH198541.07FU/SH198542.07FU/SH198804.07FU/SH199450.07FU/SH199819.07FU/SH200640.07FU/SH200852.07FU/SH201130.07FU/SH202223.07FU/SH202395.07FU/SH202510.07FU/SH203637.07FU/SH204598.07FU/SH204931.07FU/SH205047.07FU/SH205156.07FU/SH205627.07FU/SH205935.07FU/SH205936.07FU/SH205939.07FU/SH205941.07FU/SH206549.07FU/SH206550.07FU/SH206551.07FU/SH207241.07FU/SH207630.07FU/SH207631.07FU/SH209203.07FU/SH209374.07FU/SH209658.07FU/SH209719.07FU/SH209794.07FU/SH210136.07FU/SH210426.07FU/SH210700.07FU/SH211106.07FU/SH212609.07FU/SH212869.07FU/SH213069.07FU/SH213400.07FU/SH213407.07FU/SH213440.07FU/SH213701.07FU/SH214105.07FU/SH214380.07FU/SH214924.07FU/SH215449.07FU/SH215704.07FU/SH216361.07FU/SH216362.07FU/SH216363.07FU/SH216367.07FU/SH216368.07FU/SH217271.07FU/SH218530.07FU/SH219452.07FU/SH219742.07FU/SH219749.07FU/SH220347.07FU/SH220348.07FU/SH220349.07FU/SH220350.07FU</t>
  </si>
  <si>
    <t>SH221896.07FU/?/SH196848.07FU/SH487086.07FU</t>
  </si>
  <si>
    <t>SH209669.07FU/?</t>
  </si>
  <si>
    <t>SH194653.07FU/SH018546.07FU/SH201906.07FU/?/SH194639.07FU/SH194641.07FU/SH630083.07FU/SH192333.07FU/SH019346.07FU/SH203013.07FU/SH203015.07FU/SH203017.07FU/SH013530.07FU/SH194647.07FU/SH203014.07FU/SH203016.07FU/SH525646.07FU/SH211395.07FU/SH628535.07FU/SH630081.07FU/SH630402.07FU/SH630781.07FU/SH630871.07FU/SH640123.07FU/SH640238.07FU/SH640298.07FU/SH203018.07FU/SH640245.07FU/SH194643.07FU/SH628613.07FU/SH628666.07FU/SH640239.07FU/SH199915.07FU/SH199918.07FU/SH194651.07FU/SH194644.07FU/SH194649.07FU/SH000114.07FU/SH174289.07FU/SH013529.07FU/SH013539.07FU/SH017127.07FU/SH199916.07FU/SH017125.07FU/SH199917.07FU/SH199919.07FU/SH025363.07FU/SH211396.07FU/SH018543.07FU/SH201905.07FU/SH494057.07FU/SH533372.07FU</t>
  </si>
  <si>
    <t>SH196909.07FU/SH196888.07FU/SH015003.07FU/SH196903.07FU/SH015012.07FU/?/SH014989.07FU/SH014990.07FU/SH014991.07FU/SH014994.07FU/SH014996.07FU/SH014997.07FU/SH015000.07FU/SH015009.07FU/SH015011.07FU/SH015016.07FU/SH015018.07FU/SH016716.07FU/SH025745.07FU/SH196889.07FU/SH196890.07FU/SH196891.07FU/SH196892.07FU/SH196893.07FU/SH196894.07FU/SH196898.07FU/SH196900.07FU/SH196901.07FU/SH196904.07FU/SH196905.07FU/SH196906.07FU/SH196907.07FU/SH196908.07FU/SH196913.07FU/SH196915.07FU/SH196916.07FU/SH211910.07FU/SH211911.07FU/SH492448.07FU/SH528628.07FU/SH629088.07FU/SH629669.07FU/SH630870.07FU/SH631158.07FU</t>
  </si>
  <si>
    <t>SH211047.07FU/SH525644.07FU/SH489324.07FU/SH525645.07FU/?/SH023604.07FU/SH023623.07FU/SH208991.07FU/SH208992.07FU/SH208994.07FU/SH192020.07FU</t>
  </si>
  <si>
    <t>SH006669.07FU/SH020229.07FU/SH020234.07FU/?/SH006662.07FU/SH006665.07FU/SH006666.07FU/SH006667.07FU/SH006668.07FU/SH006670.07FU/SH006671.07FU/SH020227.07FU/SH020232.07FU/SH020235.07FU/SH020236.07FU/SH020238.07FU/SH020239.07FU/SH184262.07FU/SH184263.07FU/SH184264.07FU/SH184265.07FU/SH184266.07FU/SH184268.07FU/SH184269.07FU/SH184271.07FU/SH184273.07FU/SH184306.07FU/SH204222.07FU/SH204225.07FU/SH204226.07FU/SH204227.07FU/SH215178.07FU/SH479113.07FU/SH493538.07FU</t>
  </si>
  <si>
    <t>SH177200.07FU/?/SH525589.07FU/SH530097.07FU</t>
  </si>
  <si>
    <t>SH177015.07FU/SH217299.07FU/?</t>
  </si>
  <si>
    <t>SH185979.07FU/?/SH002012.07FU/SH002013.07FU/SH003981.07FU/SH007214.07FU/SH007215.07FU/SH007701.07FU/SH007703.07FU/SH008909.07FU/SH008913.07FU/SH017768.07FU/SH031051.07FU/SH180111.07FU/SH180117.07FU/SH180124.07FU/SH180125.07FU/SH180128.07FU/SH180129.07FU/SH180140.07FU/SH185973.07FU/SH185976.07FU/SH187864.07FU/SH187866.07FU/SH187871.07FU/SH190958.07FU/SH193938.07FU/SH193939.07FU/SH196188.07FU/SH198291.07FU/SH199633.07FU/SH208762.07FU/SH208763.07FU/SH213394.07FU/SH213396.07FU/SH217612.07FU/SH219331.07FU/SH219333.07FU/SH219334.07FU/SH464840.07FU/SH465267.07FU/SH474948.07FU/SH475263.07FU/SH023664.07FU/SH023665.07FU/SH023666.07FU/SH023667.07FU/SH485511.07FU/SH474962.07FU</t>
  </si>
  <si>
    <t>SH185780.07FU/?/SH007561.07FU/SH024095.07FU/SH185778.07FU/SH185779.07FU/SH185781.07FU/SH187072.07FU/SH496663.07FU</t>
  </si>
  <si>
    <t>SH187075.07FU/SH208557.07FU/SH194937.07FU/SH185779.07FU/?/SH178574.07FU/SH187072.07FU/SH187073.07FU/SH185782.07FU/SH194934.07FU/SH218190.07FU/SH007561.07FU/SH185780.07FU/SH196583.07FU/SH187074.07FU/SH183359.07FU/SH030256.07FU/SH188377.07FU/SH023275.07FU/SH185778.07FU/SH204776.07FU/SH204780.07FU/SH470503.07FU/SH188376.07FU/SH479302.07FU/SH178693.07FU/SH188374.07FU/SH176586.07FU/SH201556.07FU/SH201557.07FU/SH201559.07FU/SH204775.07FU/SH494714.07FU/SH179073.07FU/SH007562.07FU/SH185783.07FU/SH179075.07FU/SH188375.07FU</t>
  </si>
  <si>
    <t>SH177602.07FU/?/SH185778.07FU/SH470580.07FU/SH491366.07FU/SH015583.07FU/SH197798.07FU/SH214075.07FU/SH214076.07FU/SH218386.07FU/SH002360.07FU/SH002362.07FU/SH177603.07FU/SH204446.07FU/SH221865.07FU/SH193530.07FU/SH217096.07FU/SH221866.07FU/SH217097.07FU/SH217099.07FU/SH457287.07FU/SH463489.07FU</t>
  </si>
  <si>
    <t>phylum</t>
  </si>
  <si>
    <t>class</t>
  </si>
  <si>
    <t>order</t>
  </si>
  <si>
    <t>family</t>
  </si>
  <si>
    <t>species</t>
  </si>
  <si>
    <t>Macrophomina phaseolina/?</t>
  </si>
  <si>
    <t>Phyllosticta capitalensis/?</t>
  </si>
  <si>
    <t>Phyllosticta citricarpa/?</t>
  </si>
  <si>
    <t>Phyllosticta vaccinii/Phyllosticta alliacea/Phyllosticta ampelicida/Phyllosticta ardisiicola/Phyllosticta aristolochiicola/Phyllosticta aspidistricola/Phyllosticta azevinhi/Phyllosticta camelliae/Phyllosticta caprifolii/Phyllosticta carissicola/Phyllosticta carochlae/Phyllosticta cavendishii/Phyllosticta citriasiatica/Phyllosticta citrichinensis/Phyllosticta citrullina/Phyllosticta cordylinophila/Phyllosticta coryli/Phyllosticta cruenta/Phyllosticta cryptomeriae/Phyllosticta elongata/Phyllosticta ericarum/Phyllosticta fallopiae/Phyllosticta gardeniicola/Phyllosticta hamamelidis/Phyllosticta horai/Phyllosticta hymenocallidicola/Phyllosticta jasmini/Phyllosticta juglandis/Phyllosticta kerriae/Phyllosticta kobus/Phyllosticta leucothoicola/Phyllosticta ligustricola/Phyllosticta maculata/Phyllosticta minima/Phyllosticta miurae/Phyllosticta musaechinensis/Phyllosticta musarum/Phyllosticta neopyrolae/Phyllosticta ophiopogonis/Phyllosticta owaniana/Phyllosticta pachysandricola/Phyllosticta partricuspidatae/Phyllosticta paviae/Phyllosticta philoprina/Phyllosticta podocarpi/Phyllosticta populina/Phyllosticta rhapiolepidis/Phyllosticta schimae/Phyllosticta schimicola/Phyllosticta spinarum/Phyllosticta styracicola/Phyllosticta vitis-rotundifoliae/Phyllosticta yuccae/?</t>
  </si>
  <si>
    <t>Aureobasidium pullulans/?</t>
  </si>
  <si>
    <t>Alternaria brassicae/?</t>
  </si>
  <si>
    <t>Alternaria brassicicola/?</t>
  </si>
  <si>
    <t>Bipolaris sorokiniana/?</t>
  </si>
  <si>
    <t>Exserohilum turcicum/Exserohilum fusiforme/Exserohilum gedarefense/Exserohilum mcginnisii/Exserohilum protrudens/Exserohilum rostratum/Exserohilum sp/?</t>
  </si>
  <si>
    <t>Preussia sp/?</t>
  </si>
  <si>
    <t>Venturia aceris/Venturia anemones/Venturia asperata/Venturia atriseda/Venturia aucupariae/Venturia carpophila/Venturia catenospora/Venturia cephalariae/Venturia cerasi/Venturia chlorospora/Venturia crataegi/Venturia ditricha/Venturia fraxini/Venturia helvetica/Venturia hystrioides/Venturia inaequalis/Venturia lonicerae/Venturia macularis/Venturia maculiformis/Venturia minuta/Venturia nashicola/Venturia polygoni-vivipari/Venturia populina/Venturia pyrina/Venturia saliciperda/Venturia tremulae/Venturia viennotii/?</t>
  </si>
  <si>
    <t>Aspergillus niger/?</t>
  </si>
  <si>
    <t>Elaphomyces granulatus/Elaphomyces aculeatus/Elaphomyces anthracinus/Elaphomyces asperulus/Elaphomyces citrinus/Elaphomyces compleximurus/Elaphomyces cyanosporus/Elaphomyces decipiens/Elaphomyces digitatus/Elaphomyces leucosporus/Elaphomyces leveillei/Elaphomyces maculatus/Elaphomyces morettii/Elaphomyces muricatus/Elaphomyces papillatus/Elaphomyces septatus/Elaphomyces virgatosporus/?</t>
  </si>
  <si>
    <t>Elaphomyces sp/?</t>
  </si>
  <si>
    <t>Microsporum canis/Microsporum fulvum/Microsporum gallinae/Microsporum racemosum/Microsporum audouinii/Microsporum duboisii/Microsporum equinum/Microsporum ferrugineum/Microsporum gypseum/Microsporum incurvatum/Microsporum praecox/Microsporum sp/Microsporum vanbreuseghemii/?</t>
  </si>
  <si>
    <t>Trichophyton ajelloi/Trichophyton mentagrophytes/Trichophyton phaseoliforme/Trichophyton simii/Trichophyton terrestre/Trichophyton tonsurans/Trichophyton bullosum/Trichophyton concentricum/Trichophyton equinum/Trichophyton eriotrephon/Trichophyton krajdenii/Trichophyton onychocola/Trichophyton quinckeanum/Trichophyton rubrum/Trichophyton schoenleinii/Trichophyton sp/Trichophyton thuringiense/Trichophyton verrucosum/Trichophyton violaceum/Trichophyton yaoundei/?</t>
  </si>
  <si>
    <t>Bulbothrix asiatica/Bulbothrix lacinia/Bulbothrix mammillaria/Bulbothrix scortella/Bulbothrix sensibilis/Bulbothrix subscortea/?</t>
  </si>
  <si>
    <t>Parmelina pastillifera/Parmelina tiliacea/Parmelina carporrhizans/Parmelina coleae/Parmelina sp/?</t>
  </si>
  <si>
    <t>Peltigera aphthosa/Peltigera collina/Peltigera didactyla/Peltigera dolichorrhiza/Peltigera elisabethae/Peltigera extenuata/Peltigera frigida/Peltigera horizontalis/Peltigera hydrothyria/Peltigera hymenina/Peltigera leucophlebia/Peltigera malacea/Peltigera melanorrhiza/Peltigera monticola/Peltigera nana/Peltigera neckeri/Peltigera neopolydactyla/Peltigera occidentalis/Peltigera oceanica/Peltigera pacifica/Peltigera polydactylon/Peltigera ponojensis/Peltigera praetextata/Peltigera pulverulenta/Peltigera scabrosa/Peltigera scabrosella/Peltigera sumatrana/Peltigera truculenta/Peltigera wulingensis/?</t>
  </si>
  <si>
    <t>Peltigera sp/?</t>
  </si>
  <si>
    <t>Solorina saccata/Solorina spongiosa/?</t>
  </si>
  <si>
    <t>Peltigerales sp/?</t>
  </si>
  <si>
    <t>Cadophora fastigiata/Cadophora finlandica/Cadophora luteo-olivacea/Cadophora malorum/Cadophora melinii/Cadophora orchidicola/Cadophora viticola/?</t>
  </si>
  <si>
    <t>Sclerotiniaceae sp/?</t>
  </si>
  <si>
    <t>Geotrichum sp/Geotrichum bryndzae/Geotrichum carabidarum/Geotrichum cucujoidarum/Geotrichum europaeum/Geotrichum loubieri/Geotrichum phurueaensis/Geotrichum restrictum/Geotrichum siamensis/Geotrichum silvicola/Geotrichum klebahnii/?</t>
  </si>
  <si>
    <t>Metschnikowia pulcherrima/Metschnikowia agaves/Metschnikowia bicuspidata/Metschnikowia bicuspidata var. bicuspidata/Metschnikowia bowlesiae/Metschnikowia caudata/Metschnikowia chrysoperlae/Metschnikowia cibodasensis/Metschnikowia continentalis/Metschnikowia dekortorum/Metschnikowia drakensbergensis/Metschnikowia gruessii/Metschnikowia hamakuensis/Metschnikowia hawaiiensis/Metschnikowia hibisci/Metschnikowia kamakouana/Metschnikowia koreensis/Metschnikowia lochheadii/Metschnikowia mauinuiana/Metschnikowia noctiluminum/Metschnikowia orientalis/Metschnikowia reukaufii/Metschnikowia saccharicola/Metschnikowia santaceciliae/Metschnikowia shanxiensis/Metschnikowia shivogae/Metschnikowia similis/Metschnikowia sinensis/Metschnikowia vanudenii/Metschnikowia viticola/Metschnikowia ziziphicola/Metschnikowia zobellii/?</t>
  </si>
  <si>
    <t>Pichia barkeri/Pichia cactophila/Pichia cecembensis/Pichia deserticola/Pichia exigua/Pichia fermentans/Pichia garciniae/Pichia kluyveri/Pichia mandshurica/Pichia myanmarensis/Pichia norvegensis/Pichia occidentalis/Pichia porticicola/Pichia rarassimilans/Pichia scutulata/Pichia sporocuriosa/Pichia terricola/?</t>
  </si>
  <si>
    <t>Pichia membranifaciens/?</t>
  </si>
  <si>
    <t>Saccharomyces cerevisiae/?</t>
  </si>
  <si>
    <t>Candida tropicalis/?</t>
  </si>
  <si>
    <t>Beauveria bassiana/?</t>
  </si>
  <si>
    <t>Trichoderma hamatum/?</t>
  </si>
  <si>
    <t>Hypocreaceae sp/?</t>
  </si>
  <si>
    <t>Fusarium solani/?</t>
  </si>
  <si>
    <t>Gibberella fujikuroi/?</t>
  </si>
  <si>
    <t>Hirsutella citriformis/Hirsutella cryptosclerotium/Hirsutella gigantea/Hirsutella guyana/Hirsutella haptospora/Hirsutella huangshanensis/Hirsutella illustris/Hirsutella kirchneri/Hirsutella lecaniicola/Hirsutella liboensis/Hirsutella minnesotensis/Hirsutella necatrix/Hirsutella nodulosa/Hirsutella proturicola/Hirsutella rhossiliensis/Hirsutella satumaensis/Hirsutella strigosa/Hirsutella subulata/Hirsutella thompsonii/Hirsutella tunicata/Hirsutella uncinata/Hirsutella vermicola/Hirsutella rostrata/?</t>
  </si>
  <si>
    <t>Gaeumannomyces graminis/Gaeumannomyces caricis/Gaeumannomyces radicicola/Gaeumannomyces sp/Gaeumannomyces wongoonoo/?</t>
  </si>
  <si>
    <t>Magnaporthe oryzae/Magnaporthe griffinii/Magnaporthe grisea/Magnaporthe sp/?</t>
  </si>
  <si>
    <t>Xylariales sp/?</t>
  </si>
  <si>
    <t>Xylariaceae sp/?</t>
  </si>
  <si>
    <t>Xylaria sp/?</t>
  </si>
  <si>
    <t>Xylaria venosula/Xylaria acuminatilongissima/Xylaria acuta/Xylaria allantoidea/Xylaria amphithele/Xylaria angulosa/Xylaria anisopleura/Xylaria apiculata/Xylaria apoda/Xylaria arbuscula/Xylaria areolata/Xylaria atrodivaricata/Xylaria atrosphaerica/Xylaria badia/Xylaria bambusicola/Xylaria berteroi/Xylaria brevipes/Xylaria brunneovinosa/Xylaria castorea/Xylaria cirrata/Xylaria coccophora/Xylaria coprinicola/Xylaria cornu-damae/Xylaria cranioides/Xylaria cristata/Xylaria crozonensis/Xylaria cubensis/Xylaria culleniae/Xylaria cuneata/Xylaria curta/Xylaria digitata/Xylaria enterogena/Xylaria enteroleuca/Xylaria escharoidea/Xylaria feejeensis/Xylaria filiformis/Xylaria fimbriata/Xylaria fioriana/Xylaria fissilis/Xylaria frustulosa/Xylaria globosa/Xylaria grammica/Xylaria griseosepiacea/Xylaria haemorrhoidalis/Xylaria hypoerythra/Xylaria ianthinovelutina/Xylaria intracolorata/Xylaria intraflava/Xylaria juruensis/Xylaria laevis/Xylaria lechatii/Xylaria liquidambaris/Xylaria longipes/Xylaria longissima/Xylaria mali/Xylaria meliacearum/Xylaria microceras/Xylaria moelleroclavus/Xylaria montagnei/Xylaria multiplex/Xylaria muscula/Xylaria nigripes/Xylaria ochraceostroma/Xylaria oligotoma/Xylaria ophiopoda/Xylaria oxyacanthae/Xylaria palmicola/Xylaria papulis/Xylaria phyllocharis/Xylaria polymorpha/Xylaria primorskensis/Xylaria psidii/Xylaria regalis/Xylaria schweinitzii/Xylaria scruposa/Xylaria sibirica/Xylaria sicula/Xylaria striata/Xylaria subtorulosa/Xylaria telfairii/Xylaria tuberoides/Xylaria venustula/Xylaria xylarioides/?</t>
  </si>
  <si>
    <t>Hygrophorus sp/?</t>
  </si>
  <si>
    <t>Agaricales sp/?</t>
  </si>
  <si>
    <t>Athelia rolfsii/?</t>
  </si>
  <si>
    <t>Pisolithus abditus/Pisolithus albus/Pisolithus arhizus/Pisolithus aurantioscabrosus/Pisolithus aureosericeus/Pisolithus calongei/Pisolithus croceorrhizus/Pisolithus marmoratus/Pisolithus microcarpus/Pisolithus orientalis/?</t>
  </si>
  <si>
    <t>Rhizopogon sp/?</t>
  </si>
  <si>
    <t>Scleroderma bermudense/Scleroderma albidum/Scleroderma areolatum/Scleroderma bovista/Scleroderma cepa/Scleroderma citrinum/Scleroderma columnare/Scleroderma laeve/Scleroderma meridionale/Scleroderma michiganense/Scleroderma polyrhizum/Scleroderma septentrionale/Scleroderma sinnamariense/Scleroderma suthepense/Scleroderma verrucosum/Scleroderma xanthochroum/Scleroderma yunnanense/?</t>
  </si>
  <si>
    <t>Rhizoctonia sp/?</t>
  </si>
  <si>
    <t>Waitea circinata/?</t>
  </si>
  <si>
    <t>Tulasnella sp/?</t>
  </si>
  <si>
    <t>Tulasnellaceae sp/?</t>
  </si>
  <si>
    <t>Cantharellales sp/?</t>
  </si>
  <si>
    <t>Geastrum kotlabae/Geastrum albonigrum/Geastrum argentinum/Geastrum austrominimum/Geastrum benitoi/Geastrum berkeleyi/Geastrum britannicum/Geastrum campestre/Geastrum corollinum/Geastrum coronatum/Geastrum elegans/Geastrum entomophilum/Geastrum fimbriatum/Geastrum flexuosum/Geastrum floriforme/Geastrum fornicatum/Geastrum fuscogleba/Geastrum glaucescens/Geastrum hariotii/Geastrum hieronymi/Geastrum hungaricum/Geastrum indicum/Geastrum javanicum/Geastrum kuharii/Geastrum lageniforme/Geastrum marginatum/Geastrum melanocephalum/Geastrum meridionale/Geastrum minimum/Geastrum mirabile/Geastrum morganii/Geastrum ovalisporum/Geastrum papinuttii/Geastrum parvistriatum/Geastrum pectinatum/Geastrum pouzarii/Geastrum pseudostriatum/Geastrum quadrifidum/Geastrum rufescens/Geastrum saccatum/Geastrum schmidelii/Geastrum schweinitzii/Geastrum smardae/Geastrum smithii/Geastrum striatum/Geastrum thanatophilum/Geastrum velutinum/Geastrum xerophilum/Geastrum arenarium/?</t>
  </si>
  <si>
    <t>Phellinus ferrugineovelutinus/Phellinus adamantinus/Phellinus apiahynus/Phellinus arctostaphyli/Phellinus badius/Phellinus betulinus/Phellinus bicuspidatus/Phellinus calcitratus/Phellinus caribaeo-quercicola/Phellinus caryophylli/Phellinus chrysoloma/Phellinus cinchonensis/Phellinus cinereus/Phellinus coronadensis/Phellinus ellipsoideus/Phellinus erectus/Phellinus fastuosus/Phellinus fragrans/Phellinus gilbertsonii/Phellinus gilvus/Phellinus hartigii/Phellinus igniarius/Phellinus johnsonianus/Phellinus juniperinus/Phellinus laevigatus/Phellinus lamaoensis/Phellinus lundellii/Phellinus membranaceus/Phellinus merrillii/Phellinus mori/Phellinus nilgheriensis/Phellinus noxius/Phellinus occidentalis/Phellinus pomaceus/Phellinus populicola/Phellinus punctatus/Phellinus repandus/Phellinus rimosus/Phellinus robiniae/Phellinus setulosus/Phellinus sonorae/Phellinus tremulae/Phellinus tuberculosus/Phellinus turbinatus/Phellinus viticola/Phellinus weirii/?</t>
  </si>
  <si>
    <t>Hymenochaetales sp/?</t>
  </si>
  <si>
    <t>Antrodia heteromorpha/Antrodia albida/Antrodia albidoides/Antrodia albobrunnea/Antrodia carbonica/Antrodia crassa/Antrodia cyclopis/Antrodia favescens/Antrodia gossypium/Antrodia hingganensis/Antrodia huangshanensis/Antrodia hyalina/Antrodia infirma/Antrodia juniperina/Antrodia kmetii/Antrodia kuzyana/Antrodia leucaena/Antrodia macra/Antrodia madronae/Antrodia malicola/Antrodia mappa/Antrodia mellita/Antrodia minuta/Antrodia oleracea/Antrodia pulverulenta/Antrodia pulvinascens/Antrodia ramentacea/Antrodia sandaliae/Antrodia serialiformis/Antrodia serialis/Antrodia sitchensis/Antrodia sordida/Antrodia tanakae/Antrodia tropica/Antrodia tuvensis/Antrodia variiformis/Antrodia wangii/Antrodia xantha/?</t>
  </si>
  <si>
    <t>Russulaceae sp/?</t>
  </si>
  <si>
    <t>Agaricomycetes sp/?</t>
  </si>
  <si>
    <t>Uromyces acuminatus/Uromyces aemulus/Uromyces appendiculatus/Uromyces appendiculatus var. crassitunicatus/Uromyces ari-triphylli/Uromyces ciceris-arietini/Uromyces coloradensis/Uromyces commelinae/Uromyces dactylidis/Uromyces dolicholi/Uromyces eragrostidis/Uromyces erythronii/Uromyces gageae/Uromyces galegae/Uromyces graminicola/Uromyces hedysari-obscuri/Uromyces holwayi/Uromyces jonesii/Uromyces lupini/Uromyces minor/Uromyces musae/Uromyces muscari/Uromyces pisi-sativi/Uromyces plumbarius/Uromyces polygoni-avicularis/Uromyces reichertii/Uromyces rumicis/Uromyces setariae-italicae/Uromyces sp/Uromyces sporobolicola/Uromyces striatus/Uromyces trifolii-repentis/Uromyces viciae-fabae/Uromyces vignae/Uromyces zygadeni/?</t>
  </si>
  <si>
    <t>Solicoccozyma terrea/Solicoccozyma terricola/Solicoccozyma sp/Solicoccozyma aeria/Solicoccozyma fuscescens/Solicoccozyma keelungensis/Solicoccozyma phenolica/?</t>
  </si>
  <si>
    <t>Bandonia marina/?</t>
  </si>
  <si>
    <t>Basidiomycota sp/?</t>
  </si>
  <si>
    <t>Rhizophydiaceae sp/?</t>
  </si>
  <si>
    <t>Entomophthora muscae/Entomophthora scatophaga/Entomophthora schizophorae/Entomophthora sp/Entomophthora syrphi/?</t>
  </si>
  <si>
    <t>Pandora neoaphidis/?</t>
  </si>
  <si>
    <t>Acaulospora nivalis/Acaulospora alpina/Acaulospora cavernata/Acaulospora colombiana/Acaulospora colossica/Acaulospora delicata/Acaulospora denticulata/Acaulospora entreriana/Acaulospora excavata/Acaulospora ignota/Acaulospora kentinensis/Acaulospora lacunosa/Acaulospora laevis/Acaulospora mellea/Acaulospora minuta/Acaulospora punctata/Acaulospora pustulata/Acaulospora rugosa/Acaulospora scrobiculata/Acaulospora spinosa/Acaulospora spinosissima/Acaulospora tortuosa/Acaulospora viridis/?</t>
  </si>
  <si>
    <t>Diversispora sp/?</t>
  </si>
  <si>
    <t>Claroideoglomus claroideum/?</t>
  </si>
  <si>
    <t>Claroideoglomus drummondii/Claroideoglomus hanlinii/Claroideoglomus luteum/Claroideoglomus walkeri/?</t>
  </si>
  <si>
    <t>Claroideoglomus etunicatum/?</t>
  </si>
  <si>
    <t>Funneliformis mosseae/?</t>
  </si>
  <si>
    <t>Rhizophagus sp/?</t>
  </si>
  <si>
    <t>GS19 sp/?</t>
  </si>
  <si>
    <t>Smittium angustum/Smittium annulatum/Smittium coloradense/Smittium commune/Smittium culicis/Smittium culicisoides/Smittium cylindrosporum/Smittium gravimetallum/Smittium megazygosporum/Smittium morbosum/Smittium mucronatum/Smittium orthocladii/Smittium simulatum/Smittium simulii/Smittium sp/?</t>
  </si>
  <si>
    <t>Zancudomyces culisetae/?</t>
  </si>
  <si>
    <t>Linderina macrospora/Linderina pennispora/Linderina sp/?</t>
  </si>
  <si>
    <t>Mortierellaceae sp/?</t>
  </si>
  <si>
    <t>Mortierellales sp/?</t>
  </si>
  <si>
    <t>Mucor circinelloides/?</t>
  </si>
  <si>
    <t>Mucor irregularis/Mucor indicus/Mucor inaequisporus/Mucor racemosus/Mucor aligarensis/Mucor corticola/Mucor ctenidius/Mucor ellipsoideus/Mucor endophyticus/Mucor flavus/Mucor fragilis/Mucor fuscus/Mucor fusiformis/Mucor genevensis/Mucor heterogamus/Mucor hiemalis/Mucor luteus/Mucor microsporus/Mucor moelleri/Mucor mucedo/Mucor nidicola/Mucor piriformis/Mucor plumbeus/Mucor ramosissimus/Mucor strictus/Mucor velutinosus/Mucor zonatus/?</t>
  </si>
  <si>
    <t>Rhizopus microsporus/Rhizopus americanus/Rhizopus arrhizus/Rhizopus caespitosus/Rhizopus circinans/Rhizopus homothallicus/Rhizopus lyococcus/Rhizopus schipperae/Rhizopus sexualis/Rhizopus sp/Rhizopus stolonifer/?</t>
  </si>
  <si>
    <t>Umbelopsis sp/?</t>
  </si>
  <si>
    <t>Loma branchialis/Loma embiotocia/Loma morhua/Loma salmonae/Loma sp/?</t>
  </si>
  <si>
    <t>Fungi sp/?</t>
  </si>
  <si>
    <t>Syncephalis fuscata/Syncephalis plumigaleata/Syncephalis sp/?</t>
  </si>
  <si>
    <t>?/SH195738.07FU/SH203414.07FU/SH629944.07FU/SH014164.07FU/SH014167.07FU/SH014172.07FU/SH014173.07FU/SH019644.07FU/SH019645.07FU/SH022141.07FU/SH186265.07FU/SH194608.07FU/SH195739.07FU/SH206981.07FU/SH207147.07FU</t>
  </si>
  <si>
    <t>?/SH461564.07FU/SH524456.07FU/SH522159.07FU/SH215736.07FU/SH215737.07FU/SH022548.07FU/SH190240.07FU/SH190241.07FU/SH190248.07FU/SH019278.07FU/SH202908.07FU/SH493864.07FU/SH190236.07FU/SH190237.07FU/SH487981.07FU/SH496172.07FU</t>
  </si>
  <si>
    <t>?/SH010450.07FU/SH010451.07FU/SH010454.07FU/SH017322.07FU/SH022549.07FU/SH028423.07FU/SH030266.07FU/SH190236.07FU/SH190237.07FU/SH190238.07FU/SH190248.07FU/SH200234.07FU/SH202907.07FU/SH207576.07FU/SH215736.07FU/SH215737.07FU/SH218202.07FU/SH467346.07FU/SH471098.07FU/SH490435.07FU/SH521502.07FU/SH522666.07FU/SH523540.07FU/SH524456.07FU/SH526158.07FU/SH641365.07FU</t>
  </si>
  <si>
    <t>?/SH000124.07FU/SH012225.07FU/SH012228.07FU/SH018017.07FU/SH174306.07FU/SH174309.07FU/SH174312.07FU/SH192750.07FU/SH192757.07FU/SH192759.07FU/SH197977.07FU/SH201167.07FU/SH201171.07FU/SH201172.07FU/SH202472.07FU/SH212152.07FU/SH640068.07FU/SH640160.07FU/SH640202.07FU/SH640206.07FU/SH640207.07FU/SH640518.07FU</t>
  </si>
  <si>
    <t>?/SH180668.07FU/SH629936.07FU/SH028106.07FU/SH180670.07FU/SH180673.07FU/SH182010.07FU/SH631538.07FU/SH477153.07FU/SH004318.07FU/SH180666.07FU/SH180669.07FU/SH180672.07FU/SH180676.07FU/SH180690.07FU</t>
  </si>
  <si>
    <t>?/SH004368.07FU/SH217977.07FU/SH215318.07FU/SH494437.07FU/SH180747.07FU/SH002008.07FU/SH002009.07FU/SH180752.07FU/SH180746.07FU/SH215317.07FU/SH180750.07FU/SH215316.07FU</t>
  </si>
  <si>
    <t>?/SH202005.07FU/SH005322.07FU/SH018601.07FU/SH018609.07FU/SH018610.07FU/SH018611.07FU/SH180864.07FU/SH182233.07FU/SH201993.07FU/SH201995.07FU/SH630150.07FU</t>
  </si>
  <si>
    <t>?/SH026118.07FU/SH187563.07FU/SH190868.07FU/SH212412.07FU/SH212413.07FU/SH212432.07FU/SH212443.07FU/SH212445.07FU/SH628637.07FU</t>
  </si>
  <si>
    <t>?/SH002264.07FU/SH005152.07FU/SH007765.07FU/SH007854.07FU/SH008472.07FU/SH012190.07FU/SH012192.07FU/SH012194.07FU/SH013051.07FU/SH013251.07FU/SH013254.07FU/SH013258.07FU/SH013262.07FU/SH013264.07FU/SH013646.07FU/SH013659.07FU/SH013754.07FU/SH013755.07FU/SH013756.07FU/SH013759.07FU/SH013770.07FU/SH013778.07FU/SH013822.07FU/SH013837.07FU/SH014297.07FU/SH016232.07FU/SH016502.07FU/SH016588.07FU/SH017277.07FU/SH017304.07FU/SH017312.07FU/SH017524.07FU/SH019454.07FU/SH019457.07FU/SH020012.07FU/SH020015.07FU/SH020017.07FU/SH020018.07FU/SH020951.07FU/SH021192.07FU/SH021197.07FU/SH021244.07FU/SH021970.07FU/SH021987.07FU/SH021994.07FU/SH021998.07FU/SH022121.07FU/SH022122.07FU/SH022123.07FU/SH022124.07FU/SH023224.07FU/SH023682.07FU/SH025017.07FU/SH025018.07FU/SH025335.07FU/SH025691.07FU/SH026170.07FU/SH026171.07FU/SH026172.07FU/SH026214.07FU/SH026215.07FU/SH026453.07FU/SH026809.07FU/SH028520.07FU/SH028521.07FU/SH174616.07FU/SH176738.07FU/SH177456.07FU/SH177636.07FU/SH177640.07FU/SH181978.07FU/SH184101.07FU/SH186067.07FU/SH186073.07FU/SH186190.07FU/SH186191.07FU/SH187150.07FU/SH187153.07FU/SH191702.07FU/SH191705.07FU/SH193058.07FU/SH193906.07FU/SH193911.07FU/SH194227.07FU/SH194228.07FU/SH194232.07FU/SH194233.07FU/SH194353.07FU/SH194361.07FU/SH194843.07FU/SH194848.07FU/SH194861.07FU/SH194902.07FU/SH194903.07FU/SH194956.07FU/SH195008.07FU/SH195009.07FU/SH195010.07FU/SH195011.07FU/SH195012.07FU/SH195016.07FU/SH195019.07FU/SH195021.07FU/SH195022.07FU/SH195027.07FU/SH195028.07FU/SH195031.07FU/SH195032.07FU/SH195033.07FU/SH195037.07FU/SH195039.07FU/SH195040.07FU/SH195041.07FU/SH195044.07FU/SH195051.07FU/SH195052.07FU/SH195056.07FU/SH195057.07FU/SH195062.07FU/SH195063.07FU/SH195067.07FU/SH195068.07FU/SH195073.07FU/SH195077.07FU/SH195092.07FU/SH195901.07FU/SH195913.07FU/SH195928.07FU/SH196806.07FU/SH198842.07FU/SH199077.07FU/SH199210.07FU/SH199211.07FU/SH199212.07FU/SH199218.07FU/SH200153.07FU/SH200154.07FU/SH200156.07FU/SH200157.07FU/SH200163.07FU/SH200164.07FU/SH200166.07FU/SH200168.07FU/SH200169.07FU/SH200201.07FU/SH200203.07FU/SH200211.07FU/SH201580.07FU/SH201582.07FU/SH202054.07FU/SH202060.07FU/SH203045.07FU/SH203161.07FU/SH203163.07FU/SH203920.07FU/SH203921.07FU/SH203922.07FU/SH203923.07FU/SH203926.07FU/SH203927.07FU/SH204421.07FU/SH204679.07FU/SH205122.07FU/SH205537.07FU/SH205538.07FU/SH205539.07FU/SH205552.07FU/SH206670.07FU/SH206671.07FU/SH206673.07FU/SH206677.07FU/SH206678.07FU/SH206682.07FU/SH206686.07FU/SH206687.07FU/SH206688.07FU/SH206699.07FU/SH206723.07FU/SH207791.07FU/SH208054.07FU/SH209120.07FU/SH210340.07FU/SH210958.07FU/SH210959.07FU/SH211222.07FU/SH211357.07FU/SH211686.07FU/SH211877.07FU</t>
  </si>
  <si>
    <t>?/SH000350.07FU/SH001225.07FU/SH004714.07FU/SH006559.07FU/SH007856.07FU/SH007857.07FU/SH008051.07FU/SH009710.07FU/SH013634.07FU/SH013645.07FU/SH013651.07FU/SH013652.07FU/SH013653.07FU/SH013660.07FU/SH013754.07FU/SH013759.07FU/SH013771.07FU/SH013772.07FU/SH013778.07FU/SH013781.07FU/SH013805.07FU/SH013816.07FU/SH013823.07FU/SH014930.07FU/SH015970.07FU/SH015992.07FU/SH015993.07FU/SH016233.07FU/SH016235.07FU/SH016498.07FU/SH019545.07FU/SH019909.07FU/SH019911.07FU/SH020278.07FU/SH020322.07FU/SH020324.07FU/SH021189.07FU/SH021194.07FU/SH021855.07FU/SH022653.07FU/SH022655.07FU/SH023571.07FU/SH027021.07FU/SH028563.07FU/SH174616.07FU/SH176005.07FU/SH176593.07FU/SH181317.07FU/SH181945.07FU/SH183660.07FU/SH183663.07FU/SH186068.07FU/SH186189.07FU/SH186190.07FU/SH187148.07FU/SH191436.07FU/SH191701.07FU/SH192710.07FU/SH192712.07FU/SH193032.07FU/SH193058.07FU/SH193906.07FU/SH193907.07FU/SH193908.07FU/SH193909.07FU/SH193910.07FU/SH193919.07FU/SH193960.07FU/SH194349.07FU/SH194360.07FU/SH194361.07FU/SH194843.07FU/SH194844.07FU/SH194845.07FU/SH194847.07FU/SH194848.07FU/SH194850.07FU/SH194852.07FU/SH194861.07FU/SH194952.07FU/SH194956.07FU/SH195008.07FU/SH195009.07FU/SH195011.07FU/SH195012.07FU/SH195013.07FU/SH195015.07FU/SH195019.07FU/SH195020.07FU/SH195022.07FU/SH195025.07FU/SH195026.07FU/SH195028.07FU/SH195033.07FU/SH195036.07FU/SH195037.07FU/SH195039.07FU/SH195041.07FU/SH195044.07FU/SH195047.07FU/SH195050.07FU/SH195052.07FU/SH195083.07FU/SH195086.07FU/SH195180.07FU/SH195918.07FU/SH195932.07FU/SH195933.07FU/SH195934.07FU/SH195935.07FU/SH195937.07FU/SH196294.07FU/SH196753.07FU/SH196756.07FU/SH196760.07FU/SH196761.07FU/SH197308.07FU/SH198480.07FU/SH198841.07FU/SH199077.07FU/SH199079.07FU/SH199084.07FU/SH199802.07FU/SH202054.07FU/SH203763.07FU/SH203764.07FU/SH203791.07FU/SH204011.07FU/SH204362.07FU/SH205537.07FU/SH205538.07FU/SH205547.07FU/SH205552.07FU/SH205801.07FU/SH206507.07FU/SH206510.07FU/SH206722.07FU/SH207721.07FU/SH209119.07FU/SH211221.07FU/SH211222.07FU/SH211686.07FU/SH212983.07FU/SH212990.07FU/SH213821.07FU/SH217388.07FU/SH217390.07FU/SH217393.07FU/SH217401.07FU/SH217929.07FU/SH218812.07FU/SH219218.07FU/SH220643.07FU/SH456034.07FU/SH457329.07FU/SH459954.07FU/SH462796.07FU/SH463038.07FU/SH466065.07FU/SH481591.07FU/SH488249.07FU/SH488649.07FU/SH489310.07FU/SH489693.07FU/SH491453.07FU/SH491728.07FU/SH492469.07FU/SH492761.07FU/SH493648.07FU/SH493959.07FU/SH494878.07FU/SH495831.07FU/SH497492.07FU/SH524061.07FU/SH528239.07FU/SH528859.07FU/SH530906.07FU/SH533911.07FU/SH629093.07FU/SH629104.07FU/SH629141.07FU/SH630876.07FU/SH631763.07FU/SH024089.07FU/SH209687.07FU/SH209688.07FU/SH209689.07FU</t>
  </si>
  <si>
    <t>?/SH005119.07FU/SH005148.07FU/SH006142.07FU/SH013038.07FU/SH013337.07FU/SH013343.07FU/SH013346.07FU/SH013650.07FU/SH013754.07FU/SH013755.07FU/SH013758.07FU/SH013759.07FU/SH013766.07FU/SH013769.07FU/SH013779.07FU/SH013805.07FU/SH013808.07FU/SH013812.07FU/SH013830.07FU/SH013832.07FU/SH013840.07FU/SH014902.07FU/SH014907.07FU/SH014909.07FU/SH014910.07FU/SH016486.07FU/SH016494.07FU/SH016501.07FU/SH016741.07FU/SH019814.07FU/SH019910.07FU/SH019912.07FU/SH020548.07FU/SH020550.07FU/SH020551.07FU/SH020913.07FU/SH021182.07FU/SH021186.07FU/SH021189.07FU/SH021196.07FU/SH021198.07FU/SH029069.07FU/SH029424.07FU/SH029454.07FU/SH032047.07FU/SH174451.07FU/SH176593.07FU/SH177489.07FU/SH181978.07FU/SH181979.07FU/SH181980.07FU/SH183509.07FU/SH186189.07FU/SH186190.07FU/SH186499.07FU/SH187152.07FU/SH193905.07FU/SH193908.07FU/SH193909.07FU/SH193919.07FU/SH194349.07FU/SH194350.07FU/SH194353.07FU/SH194354.07FU/SH194355.07FU/SH194360.07FU/SH194362.07FU/SH194956.07FU/SH195008.07FU/SH195009.07FU/SH195010.07FU/SH195011.07FU/SH195012.07FU/SH195013.07FU/SH195016.07FU/SH195018.07FU/SH195019.07FU/SH195021.07FU/SH195022.07FU/SH195024.07FU/SH195025.07FU/SH195026.07FU/SH195028.07FU/SH195031.07FU/SH195033.07FU/SH195034.07FU/SH195035.07FU/SH195037.07FU/SH195038.07FU/SH195043.07FU/SH195045.07FU/SH195046.07FU/SH195048.07FU/SH195051.07FU/SH195052.07FU/SH195055.07FU/SH195063.07FU/SH195066.07FU/SH195067.07FU/SH195069.07FU/SH195070.07FU/SH195072.07FU/SH195075.07FU/SH195079.07FU/SH195081.07FU/SH195083.07FU/SH195084.07FU/SH195088.07FU/SH195089.07FU/SH195091.07FU/SH195092.07FU/SH195093.07FU/SH195094.07FU/SH195095.07FU/SH195123.07FU/SH196753.07FU/SH196754.07FU/SH196758.07FU/SH196759.07FU/SH198357.07FU/SH199077.07FU/SH199078.07FU/SH199079.07FU/SH199080.07FU/SH199081.07FU/SH199082.07FU/SH199084.07FU/SH199085.07FU/SH199517.07FU/SH200168.07FU/SH203618.07FU/SH204284.07FU/SH204674.07FU/SH205538.07FU/SH205539.07FU/SH205541.07FU/SH205543.07FU/SH205545.07FU/SH205546.07FU/SH205549.07FU/SH205552.07FU/SH205558.07FU/SH207241.07FU/SH207343.07FU/SH210094.07FU/SH210095.07FU/SH211221.07FU/SH212579.07FU/SH212802.07FU/SH212985.07FU/SH213142.07FU/SH216413.07FU/SH216613.07FU/SH216614.07FU/SH217106.07FU/SH217133.07FU/SH217390.07FU/SH217395.07FU/SH217401.07FU/SH217976.07FU/SH217980.07FU/SH220815.07FU/SH220897.07FU/SH221124.07FU/SH221127.07FU/SH221170.07FU/SH221664.07FU/SH221665.07FU/SH459324.07FU/SH462831.07FU/SH462845.07FU/SH468718.07FU/SH473072.07FU/SH477328.07FU/SH483320.07FU/SH488054.07FU/SH488366.07FU/SH489410.07FU/SH492629.07FU/SH492930.07FU/SH492933.07FU/SH493646.07FU/SH495208.07FU/SH495209.07FU/SH495210.07FU/SH495211.07FU/SH495212.07FU/SH495306.07FU</t>
  </si>
  <si>
    <t>?/SH000578.07FU/SH012249.07FU/SH012252.07FU/SH017409.07FU/SH019242.07FU/SH019249.07FU/SH020243.07FU/SH020248.07FU/SH020249.07FU/SH020250.07FU/SH020251.07FU/SH020252.07FU/SH026192.07FU/SH027256.07FU/SH031438.07FU/SH031890.07FU/SH177480.07FU/SH187080.07FU/SH192797.07FU/SH192798.07FU/SH192801.07FU/SH192802.07FU/SH198529.07FU/SH198530.07FU/SH198531.07FU/SH198532.07FU/SH200330.07FU/SH202867.07FU/SH202868.07FU/SH202869.07FU/SH202872.07FU/SH202877.07FU/SH202879.07FU/SH204256.07FU/SH204260.07FU/SH204810.07FU/SH204812.07FU/SH204814.07FU/SH211001.07FU/SH211002.07FU/SH211003.07FU/SH212614.07FU/SH212615.07FU/SH214109.07FU/SH219952.07FU/SH221123.07FU/SH461592.07FU/SH461599.07FU/SH487554.07FU/SH489756.07FU/SH490907.07FU/SH491654.07FU/SH491918.07FU/SH495458.07FU/SH495735.07FU/SH496782.07FU/SH525593.07FU/SH629257.07FU/SH628902.07FU</t>
  </si>
  <si>
    <t>?/SH013372.07FU/SH013373.07FU/SH013375.07FU/SH013891.07FU/SH014530.07FU/SH016183.07FU/SH016451.07FU/SH023392.07FU/SH026295.07FU/SH026296.07FU/SH026304.07FU/SH026584.07FU/SH026587.07FU/SH026592.07FU/SH029761.07FU/SH031371.07FU/SH031697.07FU/SH177484.07FU/SH177485.07FU/SH188339.07FU/SH189330.07FU/SH189331.07FU/SH192230.07FU/SH192238.07FU/SH196269.07FU/SH200096.07FU/SH209670.07FU/SH209675.07FU/SH212747.07FU/SH212756.07FU/SH213189.07FU/SH213193.07FU/SH213197.07FU/SH213199.07FU/SH213201.07FU/SH213208.07FU/SH215053.07FU/SH217553.07FU/SH220329.07FU/SH220941.07FU/SH475494.07FU/SH489625.07FU/SH492557.07FU/SH523828.07FU/SH525709.07FU/SH526340.07FU/SH456538.07FU/SH006436.07FU/SH006512.07FU/SH024210.07FU/SH024211.07FU/SH024212.07FU/SH183789.07FU/SH183946.07FU/SH183948.07FU/SH184055.07FU/SH209851.07FU/SH209852.07FU/SH209853.07FU/SH223315.07FU/SH482746.07FU/SH490991.07FU/SH641353.07FU</t>
  </si>
  <si>
    <t>?/SH190829.07FU/SH182766.07FU/SH526797.07FU/SH463965.07FU/SH178857.07FU/SH023099.07FU/SH178759.07FU/SH184841.07FU/SH028303.07FU/SH028304.07FU/SH198083.07FU/SH198084.07FU/SH198085.07FU/SH009821.07FU/SH178860.07FU/SH178863.07FU/SH221233.07FU/SH184840.07FU/SH183538.07FU/SH006523.07FU/SH184068.07FU/SH003064.07FU/SH178746.07FU/SH003066.07FU/SH183599.07FU/SH192248.07FU/SH192249.07FU/SH192250.07FU/SH490060.07FU/SH183539.07FU/SH183540.07FU/SH183541.07FU/SH011716.07FU/SH178856.07FU/SH178859.07FU/SH006206.07FU/SH187684.07FU/SH178861.07FU/SH184066.07FU/SH177046.07FU/SH006525.07FU/SH012310.07FU/SH192878.07FU/SH192881.07FU/SH023792.07FU/SH178864.07FU/SH178866.07FU/SH183390.07FU/SH192252.07FU/SH192253.07FU/SH192255.07FU/SH215773.07FU/SH629207.07FU/SH192254.07FU/SH178858.07FU/SH003157.07FU/SH494113.07FU/SH186127.07FU/SH178745.07FU/SH010889.07FU/SH192882.07FU</t>
  </si>
  <si>
    <t>?/SH003180.07FU/SH003601.07FU/SH003602.07FU/SH003947.07FU/SH007570.07FU/SH011020.07FU/SH011021.07FU/SH011504.07FU/SH015997.07FU/SH021812.07FU/SH022728.07FU/SH023160.07FU/SH024378.07FU/SH024379.07FU/SH024380.07FU/SH024712.07FU/SH027115.07FU/SH029747.07FU/SH030483.07FU/SH031021.07FU/SH031023.07FU/SH031830.07FU/SH033815.07FU/SH175388.07FU/SH176403.07FU/SH177041.07FU/SH177313.07FU/SH178895.07FU/SH179260.07FU/SH185801.07FU/SH186717.07FU/SH188433.07FU/SH190327.07FU/SH191240.07FU/SH202028.07FU/SH210405.07FU/SH210626.07FU/SH218500.07FU/SH218558.07FU/SH219275.07FU/SH219295.07FU/SH220094.07FU/SH220821.07FU/SH221175.07FU/SH221317.07FU/SH221441.07FU/SH221600.07FU/SH221608.07FU/SH221609.07FU/SH465344.07FU/SH472120.07FU/SH472155.07FU/SH475417.07FU/SH476376.07FU/SH481108.07FU/SH482137.07FU/SH482305.07FU</t>
  </si>
  <si>
    <t>?/SH009732.07FU/SH186099.07FU/SH186101.07FU/SH488787.07FU/SH629844.07FU/SH487540.07FU/SH521547.07FU/SH530168.07FU/SH007797.07FU/SH009730.07FU/SH189164.07FU/SH217615.07FU/SH480457.07FU/SH007774.07FU/SH007789.07FU/SH007790.07FU/SH186090.07FU/SH186094.07FU/SH189157.07FU/SH640163.07FU/SH186092.07FU/SH007787.07FU/SH186089.07FU/SH186104.07FU</t>
  </si>
  <si>
    <t>?/SH020971.07FU/SH023604.07FU/SH023607.07FU/SH208988.07FU/SH208989.07FU/SH208990.07FU/SH208991.07FU/SH208992.07FU/SH208997.07FU/SH209003.07FU/SH209004.07FU/SH209043.07FU</t>
  </si>
  <si>
    <t>?/SH023622.07FU/SH208987.07FU/SH208988.07FU/SH208993.07FU/SH208996.07FU/SH208998.07FU/SH209000.07FU/SH209043.07FU</t>
  </si>
  <si>
    <t>?/SH001003.07FU/SH001011.07FU/SH001013.07FU/SH001017.07FU/SH001022.07FU/SH001025.07FU/SH001026.07FU/SH001028.07FU/SH001040.07FU/SH001055.07FU/SH001057.07FU/SH001066.07FU/SH001067.07FU/SH001081.07FU/SH001093.07FU/SH001099.07FU/SH001103.07FU/SH001105.07FU/SH174866.07FU/SH174867.07FU/SH175527.07FU/SH175533.07FU/SH175538.07FU/SH175542.07FU/SH175545.07FU/SH175558.07FU/SH175559.07FU/SH175563.07FU/SH175564.07FU/SH175565.07FU/SH175575.07FU/SH175576.07FU/SH175578.07FU/SH175580.07FU/SH175588.07FU/SH175593.07FU/SH175604.07FU/SH175605.07FU/SH175625.07FU/SH175626.07FU/SH196851.07FU/SH196853.07FU/SH196856.07FU/SH196857.07FU/SH196860.07FU/SH196864.07FU/SH197521.07FU/SH197525.07FU/SH197771.07FU/SH495748.07FU/SH497058.07FU/SH628651.07FU/SH630076.07FU/SH640260.07FU</t>
  </si>
  <si>
    <t>?/SH471714.07FU</t>
  </si>
  <si>
    <t>?/SH180114.07FU/SH003966.07FU/SH003974.07FU/SH006229.07FU/SH007701.07FU/SH013065.07FU/SH013070.07FU/SH014478.07FU/SH014914.07FU/SH019928.07FU/SH028771.07FU/SH031054.07FU/SH031692.07FU/SH176499.07FU/SH180111.07FU/SH180112.07FU/SH180123.07FU/SH180126.07FU/SH183633.07FU/SH183634.07FU/SH183635.07FU/SH183636.07FU/SH183637.07FU/SH185197.07FU/SH185973.07FU/SH185974.07FU/SH185976.07FU/SH187862.07FU/SH191111.07FU/SH193938.07FU/SH193942.07FU/SH193947.07FU/SH196181.07FU/SH196189.07FU/SH203778.07FU/SH203779.07FU/SH203780.07FU/SH208762.07FU/SH219331.07FU/SH219332.07FU/SH220324.07FU/SH489660.07FU/SH493931.07FU/SH495091.07FU/SH495981.07FU/SH497383.07FU/SH497384.07FU/SH527817.07FU/SH211782.07FU</t>
  </si>
  <si>
    <t>?/SH014409.07FU/SH014414.07FU/SH028699.07FU/SH188388.07FU/SH188389.07FU/SH188392.07FU/SH188394.07FU/SH188395.07FU/SH188396.07FU/SH196089.07FU/SH196090.07FU/SH196091.07FU/SH196092.07FU/SH196093.07FU/SH196094.07FU/SH196095.07FU/SH196096.07FU/SH196098.07FU/SH196099.07FU/SH196100.07FU/SH216097.07FU/SH216098.07FU/SH216099.07FU/SH477461.07FU/SH492983.07FU</t>
  </si>
  <si>
    <t>?/SH024459.07FU/SH025851.07FU/SH190868.07FU/SH197967.07FU/SH205939.07FU/SH215493.07FU/SH196794.07FU/SH012711.07FU/SH473415.07FU/SH003951.07FU/SH186594.07FU/SH191759.07FU/SH191852.07FU/SH192467.07FU/SH194983.07FU/SH209073.07FU/SH212842.07FU/SH016427.07FU/SH197698.07FU/SH215930.07FU/SH523784.07FU/SH188970.07FU/SH192453.07FU/SH204713.07FU/SH212872.07FU/SH216783.07FU/SH490013.07FU/SH028395.07FU/SH176536.07FU/SH187531.07FU/SH210202.07FU/SH000031.07FU/SH000036.07FU/SH000037.07FU/SH000039.07FU/SH000084.07FU/SH000086.07FU/SH000129.07FU/SH000134.07FU/SH000135.07FU/SH000136.07FU/SH000138.07FU/SH000139.07FU/SH000144.07FU/SH000153.07FU/SH000201.07FU/SH000232.07FU/SH000237.07FU/SH000238.07FU/SH000239.07FU/SH000240.07FU/SH000241.07FU/SH000252.07FU/SH000256.07FU/SH000306.07FU/SH000307.07FU/SH000333.07FU/SH000350.07FU/SH000351.07FU/SH000352.07FU/SH000590.07FU/SH000591.07FU/SH000635.07FU/SH000636.07FU/SH000653.07FU/SH000754.07FU/SH000769.07FU/SH000794.07FU/SH000798.07FU/SH000822.07FU/SH000828.07FU/SH000856.07FU/SH000881.07FU/SH000882.07FU/SH000883.07FU/SH001208.07FU/SH001469.07FU/SH001470.07FU/SH001526.07FU/SH001577.07FU/SH001582.07FU/SH001583.07FU/SH001602.07FU/SH001670.07FU/SH001681.07FU/SH001711.07FU/SH001727.07FU/SH001755.07FU/SH001774.07FU/SH001784.07FU/SH001801.07FU/SH001802.07FU/SH001911.07FU/SH001915.07FU/SH002046.07FU/SH002047.07FU/SH002231.07FU/SH002232.07FU/SH002263.07FU/SH002293.07FU/SH002295.07FU/SH002323.07FU/SH002328.07FU/SH002345.07FU/SH002355.07FU/SH002384.07FU/SH002385.07FU/SH002470.07FU/SH002635.07FU/SH002785.07FU/SH002790.07FU/SH002794.07FU/SH002853.07FU/SH002968.07FU/SH003090.07FU/SH003282.07FU/SH003311.07FU/SH003312.07FU/SH003326.07FU/SH003398.07FU/SH003423.07FU/SH003683.07FU/SH003686.07FU/SH003835.07FU/SH003836.07FU/SH003839.07FU/SH003843.07FU/SH003911.07FU/SH003947.07FU/SH003987.07FU/SH003993.07FU/SH004003.07FU/SH004018.07FU/SH004051.07FU/SH004153.07FU/SH004195.07FU/SH004215.07FU/SH004236.07FU/SH004308.07FU/SH004309.07FU/SH004328.07FU/SH004338.07FU/SH004372.07FU/SH004374.07FU/SH004394.07FU/SH004425.07FU/SH004428.07FU/SH004454.07FU/SH004469.07FU/SH004494.07FU/SH004513.07FU/SH004657.07FU/SH004713.07FU/SH004743.07FU/SH004755.07FU/SH004810.07FU/SH004825.07FU/SH004830.07FU/SH004858.07FU/SH004871.07FU/SH004915.07FU/SH004961.07FU/SH004973.07FU/SH004974.07FU/SH005082.07FU/SH005093.07FU/SH005114.07FU/SH005151.07FU/SH005163.07FU/SH005169.07FU/SH005173.07FU/SH005191.07FU/SH005245.07FU/SH005246.07FU/SH005251.07FU/SH005256.07FU/SH005268.07FU/SH005271.07FU/SH005382.07FU</t>
  </si>
  <si>
    <t>?/SH223311.07FU/SH631256.07FU</t>
  </si>
  <si>
    <t>species hypotheses (SH)</t>
  </si>
  <si>
    <t>plant</t>
  </si>
  <si>
    <t>Xylaria cubensis</t>
  </si>
  <si>
    <t>Explanation of comments</t>
  </si>
  <si>
    <t>yellow text</t>
  </si>
  <si>
    <t>?</t>
  </si>
  <si>
    <t>low quality?</t>
  </si>
  <si>
    <t>dito</t>
  </si>
  <si>
    <t>(ATTT)</t>
  </si>
  <si>
    <t>Bandonia marina</t>
  </si>
  <si>
    <t>chimeric with Entomophthorales seqs.</t>
  </si>
  <si>
    <t>(not examined)</t>
  </si>
  <si>
    <t>some Syncephalis spp.</t>
  </si>
  <si>
    <t>% different</t>
  </si>
  <si>
    <t># different</t>
  </si>
  <si>
    <t>Mismatches within bp 1-2 at 3' end of primers present</t>
  </si>
  <si>
    <t>4 seqs from 2 different sources amplified with ITS4 primer and obviously bad quality at ends -&gt; low confidence</t>
  </si>
  <si>
    <t>3 seqs from same study, amplified with ITS4 and low quality</t>
  </si>
  <si>
    <t>"</t>
  </si>
  <si>
    <t>category</t>
  </si>
  <si>
    <t>28 seqs from Estonian specimens on UNITE only (UDB027457, ...). However, they all have large deletions and insertions compared to all other Elaphomyces (BLAST) -&gt; something went wrong most likely</t>
  </si>
  <si>
    <t>8 seqs with ACCT from same source (KP132457, ... from https://doi.org/10.1093/mmy/myv008), probably amplified with ITS4 and errorneous</t>
  </si>
  <si>
    <t>28x from same source as Microsporum and 4x from different source (HE972295, ...). Low sequence quality at end likely</t>
  </si>
  <si>
    <t>not sure</t>
  </si>
  <si>
    <t>AC-T</t>
  </si>
  <si>
    <t>AT-T</t>
  </si>
  <si>
    <t>C-TA</t>
  </si>
  <si>
    <t>C--T</t>
  </si>
  <si>
    <t>A-TT</t>
  </si>
  <si>
    <t>CC-T</t>
  </si>
  <si>
    <t>A--T</t>
  </si>
  <si>
    <t>T-CT</t>
  </si>
  <si>
    <t>T-TA</t>
  </si>
  <si>
    <t>59 seqs. with InDel (AC-T) found, but all from same source (JX466351, ...) and seem to be amplified with ITS4 -&gt; quality not known</t>
  </si>
  <si>
    <t>sequence</t>
  </si>
  <si>
    <t>Many seqs with low quality at seq. end, true sequences not certain</t>
  </si>
  <si>
    <t>Some seqs with ACTGT from http://doi.org/10.1100/2012/368286 seem longer, but indicated to be amplified with ITS4 -&gt; most likely poor editing</t>
  </si>
  <si>
    <t>20 seqs. from mostly two sources (KX664634, ... / KP675553, ...), which are both highly homologous within the ITS1 and ITS2 regions and highly diverging near BOTH ends in regions that should actually be more conserved than ITS</t>
  </si>
  <si>
    <t>6x same seq. from same source as Microsporum spp. (KP132239, ...; https://doi.org/10.1093/mmy/myv008), poor editing more likely due to unrelatedness of Microsporum and Gibberella</t>
  </si>
  <si>
    <t>(other Xylariales have same seq. as most other fungi)</t>
  </si>
  <si>
    <t>3 seqs (GCTT) from same source (GU083127, GU083087, GU083121) sequenced with primer downstream of ITS4 -&gt; quality might be ok, but no seqs. from different source confirm this variant.</t>
  </si>
  <si>
    <t>Tulasnella spp.</t>
  </si>
  <si>
    <t>7 seqs. from 4 different sources, but only KP814473 is cultured (but amplified with ITS4 -&gt; sequence end). Still, they all seem to form an at least distantly related cluster, therefore it cannot be ruled out that the sequence is correct</t>
  </si>
  <si>
    <t>too few seqs. to judge; the ACCT seqs. were amplified with a primer downstream of ITS4 -&gt; quality might be ok</t>
  </si>
  <si>
    <t>too few seqs, but quality seems not too bad.</t>
  </si>
  <si>
    <t>intragenomic variation</t>
  </si>
  <si>
    <t>different rDNA variant with deletions coexists with "normal" variant in same nucleus (VanKuren et al. 2013), sequences obtained by cloning.</t>
  </si>
  <si>
    <t>4 seqs. with AATT from same source (AF161048, ...) and from sequence end</t>
  </si>
  <si>
    <t>several seqs. with accumulation of Gs within the two critical position, all from the same study (JF820564, ...). Quality unknown, but "random" variation seems to increase towards sequence ends, therefore lower confidence in sequence</t>
  </si>
  <si>
    <t>6 seqs. from different sources (EF521261, KF849676, KC965549, KF296953, ...), 5 of are related</t>
  </si>
  <si>
    <t>Uncultured Mortierellales sp.</t>
  </si>
  <si>
    <t>red text (species/group)</t>
  </si>
  <si>
    <t>-</t>
  </si>
  <si>
    <t>Not sure if this is really a deviation, not enough sequences from independent sources</t>
  </si>
  <si>
    <r>
      <rPr>
        <b/>
        <sz val="12"/>
        <color theme="1"/>
        <rFont val="Calibri"/>
        <family val="2"/>
        <charset val="238"/>
        <scheme val="minor"/>
      </rPr>
      <t>Supplementary Table File 1:</t>
    </r>
    <r>
      <rPr>
        <sz val="12"/>
        <color theme="1"/>
        <rFont val="Calibri"/>
        <family val="2"/>
        <charset val="238"/>
        <scheme val="minor"/>
      </rPr>
      <t xml:space="preserve"> Analysis of terminal mismatches of the ITS4f(2) primers against UNITE sequences</t>
    </r>
  </si>
  <si>
    <t>Sequences, which were typically amplified with the ITS4 primer and seem conserved within the ITS1/ITS2 regions compared to related taxa, but have a high variability towards one or both sequence ends. Since such a pattern is not expected normally (ITS should be more variable than rDNA), it is highly likely that nucleotide differences are due to poor sequence quality at the end (start) of the Sanger sequences. In addition, the mismatches seem randomly distributed, no systematic patterns detectable in comparison to other sequences.</t>
  </si>
</sst>
</file>

<file path=xl/styles.xml><?xml version="1.0" encoding="utf-8"?>
<styleSheet xmlns="http://schemas.openxmlformats.org/spreadsheetml/2006/main" xmlns:mc="http://schemas.openxmlformats.org/markup-compatibility/2006" xmlns:x14ac="http://schemas.microsoft.com/office/spreadsheetml/2009/9/ac" mc:Ignorable="x14ac">
  <fonts count="12" x14ac:knownFonts="1">
    <font>
      <sz val="12"/>
      <color theme="1"/>
      <name val="Calibri"/>
      <family val="2"/>
      <charset val="238"/>
      <scheme val="minor"/>
    </font>
    <font>
      <sz val="12"/>
      <color theme="1"/>
      <name val="Calibri"/>
      <family val="2"/>
      <scheme val="minor"/>
    </font>
    <font>
      <u/>
      <sz val="12"/>
      <color theme="10"/>
      <name val="Calibri"/>
      <family val="2"/>
      <charset val="238"/>
      <scheme val="minor"/>
    </font>
    <font>
      <u/>
      <sz val="12"/>
      <color theme="11"/>
      <name val="Calibri"/>
      <family val="2"/>
      <charset val="238"/>
      <scheme val="minor"/>
    </font>
    <font>
      <sz val="12"/>
      <color rgb="FFFF0000"/>
      <name val="Calibri"/>
      <family val="2"/>
      <charset val="238"/>
      <scheme val="minor"/>
    </font>
    <font>
      <b/>
      <sz val="12"/>
      <color theme="1"/>
      <name val="Calibri"/>
      <family val="2"/>
      <charset val="238"/>
      <scheme val="minor"/>
    </font>
    <font>
      <sz val="11"/>
      <color theme="0" tint="-0.499984740745262"/>
      <name val="Calibri"/>
      <scheme val="minor"/>
    </font>
    <font>
      <sz val="12"/>
      <color rgb="FF008000"/>
      <name val="Calibri"/>
      <scheme val="minor"/>
    </font>
    <font>
      <sz val="12"/>
      <color theme="9" tint="-0.249977111117893"/>
      <name val="Calibri"/>
      <family val="2"/>
      <scheme val="minor"/>
    </font>
    <font>
      <sz val="12"/>
      <color theme="7" tint="-0.249977111117893"/>
      <name val="Calibri"/>
      <family val="2"/>
      <scheme val="minor"/>
    </font>
    <font>
      <b/>
      <sz val="12"/>
      <color theme="7" tint="-0.249977111117893"/>
      <name val="Calibri"/>
      <scheme val="minor"/>
    </font>
    <font>
      <sz val="12"/>
      <name val="Calibri"/>
      <scheme val="minor"/>
    </font>
  </fonts>
  <fills count="2">
    <fill>
      <patternFill patternType="none"/>
    </fill>
    <fill>
      <patternFill patternType="gray125"/>
    </fill>
  </fills>
  <borders count="1">
    <border>
      <left/>
      <right/>
      <top/>
      <bottom/>
      <diagonal/>
    </border>
  </borders>
  <cellStyleXfs count="300">
    <xf numFmtId="0" fontId="0" fillId="0" borderId="0"/>
    <xf numFmtId="9" fontId="1" fillId="0" borderId="0" applyFon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cellStyleXfs>
  <cellXfs count="21">
    <xf numFmtId="0" fontId="0" fillId="0" borderId="0" xfId="0"/>
    <xf numFmtId="9" fontId="0" fillId="0" borderId="0" xfId="1" applyFont="1"/>
    <xf numFmtId="0" fontId="6" fillId="0" borderId="0" xfId="0" applyFont="1"/>
    <xf numFmtId="0" fontId="4" fillId="0" borderId="0" xfId="0" applyFont="1"/>
    <xf numFmtId="0" fontId="7" fillId="0" borderId="0" xfId="0" applyFont="1"/>
    <xf numFmtId="0" fontId="5" fillId="0" borderId="0" xfId="0" applyFont="1" applyAlignment="1">
      <alignment vertical="center"/>
    </xf>
    <xf numFmtId="0" fontId="0" fillId="0" borderId="0" xfId="0" applyAlignment="1">
      <alignment vertical="center"/>
    </xf>
    <xf numFmtId="0" fontId="8" fillId="0" borderId="0" xfId="0" applyFont="1" applyBorder="1" applyAlignment="1">
      <alignment vertical="top"/>
    </xf>
    <xf numFmtId="0" fontId="8" fillId="0" borderId="0" xfId="0" applyFont="1" applyBorder="1" applyAlignment="1">
      <alignment vertical="top" wrapText="1"/>
    </xf>
    <xf numFmtId="0" fontId="0" fillId="0" borderId="0" xfId="0" applyAlignment="1">
      <alignment vertical="top"/>
    </xf>
    <xf numFmtId="0" fontId="9" fillId="0" borderId="0" xfId="0" applyFont="1" applyAlignment="1">
      <alignment vertical="top"/>
    </xf>
    <xf numFmtId="0" fontId="9" fillId="0" borderId="0" xfId="0" applyFont="1" applyAlignment="1">
      <alignment vertical="top" wrapText="1"/>
    </xf>
    <xf numFmtId="0" fontId="4" fillId="0" borderId="0" xfId="0" applyFont="1" applyAlignment="1">
      <alignment vertical="top" wrapText="1"/>
    </xf>
    <xf numFmtId="0" fontId="9" fillId="0" borderId="0" xfId="0" applyFont="1"/>
    <xf numFmtId="0" fontId="10" fillId="0" borderId="0" xfId="0" applyFont="1"/>
    <xf numFmtId="0" fontId="5" fillId="0" borderId="0" xfId="0" applyFont="1" applyAlignment="1">
      <alignment wrapText="1"/>
    </xf>
    <xf numFmtId="9" fontId="5" fillId="0" borderId="0" xfId="1" applyFont="1" applyAlignment="1">
      <alignment wrapText="1"/>
    </xf>
    <xf numFmtId="0" fontId="0" fillId="0" borderId="0" xfId="0" applyAlignment="1">
      <alignment wrapText="1"/>
    </xf>
    <xf numFmtId="0" fontId="0" fillId="0" borderId="0" xfId="0" applyAlignment="1"/>
    <xf numFmtId="0" fontId="4" fillId="0" borderId="0" xfId="0" applyFont="1" applyAlignment="1"/>
    <xf numFmtId="0" fontId="11" fillId="0" borderId="0" xfId="0" applyFont="1"/>
  </cellXfs>
  <cellStyles count="300">
    <cellStyle name="Besuchter Link" xfId="3" builtinId="9" hidden="1"/>
    <cellStyle name="Besuchter Link" xfId="5" builtinId="9" hidden="1"/>
    <cellStyle name="Besuchter Link" xfId="7" builtinId="9" hidden="1"/>
    <cellStyle name="Besuchter Link" xfId="9" builtinId="9" hidden="1"/>
    <cellStyle name="Besuchter Link" xfId="11" builtinId="9" hidden="1"/>
    <cellStyle name="Besuchter Link" xfId="13" builtinId="9" hidden="1"/>
    <cellStyle name="Besuchter Link" xfId="15" builtinId="9" hidden="1"/>
    <cellStyle name="Besuchter Link" xfId="17" builtinId="9" hidden="1"/>
    <cellStyle name="Besuchter Link" xfId="19" builtinId="9" hidden="1"/>
    <cellStyle name="Besuchter Link" xfId="21" builtinId="9" hidden="1"/>
    <cellStyle name="Besuchter Link" xfId="23" builtinId="9" hidden="1"/>
    <cellStyle name="Besuchter Link" xfId="25" builtinId="9" hidden="1"/>
    <cellStyle name="Besuchter Link" xfId="27" builtinId="9" hidden="1"/>
    <cellStyle name="Besuchter Link" xfId="29" builtinId="9" hidden="1"/>
    <cellStyle name="Besuchter Link" xfId="31" builtinId="9" hidden="1"/>
    <cellStyle name="Besuchter Link" xfId="33" builtinId="9" hidden="1"/>
    <cellStyle name="Besuchter Link" xfId="35" builtinId="9" hidden="1"/>
    <cellStyle name="Besuchter Link" xfId="37" builtinId="9" hidden="1"/>
    <cellStyle name="Besuchter Link" xfId="39" builtinId="9" hidden="1"/>
    <cellStyle name="Besuchter Link" xfId="41" builtinId="9" hidden="1"/>
    <cellStyle name="Besuchter Link" xfId="43" builtinId="9" hidden="1"/>
    <cellStyle name="Besuchter Link" xfId="45" builtinId="9" hidden="1"/>
    <cellStyle name="Besuchter Link" xfId="47" builtinId="9" hidden="1"/>
    <cellStyle name="Besuchter Link" xfId="49" builtinId="9" hidden="1"/>
    <cellStyle name="Besuchter Link" xfId="51" builtinId="9" hidden="1"/>
    <cellStyle name="Besuchter Link" xfId="53" builtinId="9" hidden="1"/>
    <cellStyle name="Besuchter Link" xfId="55" builtinId="9" hidden="1"/>
    <cellStyle name="Besuchter Link" xfId="57" builtinId="9" hidden="1"/>
    <cellStyle name="Besuchter Link" xfId="59" builtinId="9" hidden="1"/>
    <cellStyle name="Besuchter Link" xfId="61" builtinId="9" hidden="1"/>
    <cellStyle name="Besuchter Link" xfId="63" builtinId="9" hidden="1"/>
    <cellStyle name="Besuchter Link" xfId="65" builtinId="9" hidden="1"/>
    <cellStyle name="Besuchter Link" xfId="67" builtinId="9" hidden="1"/>
    <cellStyle name="Besuchter Link" xfId="69" builtinId="9" hidden="1"/>
    <cellStyle name="Besuchter Link" xfId="71" builtinId="9" hidden="1"/>
    <cellStyle name="Besuchter Link" xfId="73" builtinId="9" hidden="1"/>
    <cellStyle name="Besuchter Link" xfId="75" builtinId="9" hidden="1"/>
    <cellStyle name="Besuchter Link" xfId="77" builtinId="9" hidden="1"/>
    <cellStyle name="Besuchter Link" xfId="79" builtinId="9" hidden="1"/>
    <cellStyle name="Besuchter Link" xfId="81" builtinId="9" hidden="1"/>
    <cellStyle name="Besuchter Link" xfId="83" builtinId="9" hidden="1"/>
    <cellStyle name="Besuchter Link" xfId="85" builtinId="9" hidden="1"/>
    <cellStyle name="Besuchter Link" xfId="87" builtinId="9" hidden="1"/>
    <cellStyle name="Besuchter Link" xfId="89" builtinId="9" hidden="1"/>
    <cellStyle name="Besuchter Link" xfId="91" builtinId="9" hidden="1"/>
    <cellStyle name="Besuchter Link" xfId="93" builtinId="9" hidden="1"/>
    <cellStyle name="Besuchter Link" xfId="95" builtinId="9" hidden="1"/>
    <cellStyle name="Besuchter Link" xfId="97" builtinId="9" hidden="1"/>
    <cellStyle name="Besuchter Link" xfId="99" builtinId="9" hidden="1"/>
    <cellStyle name="Besuchter Link" xfId="101" builtinId="9" hidden="1"/>
    <cellStyle name="Besuchter Link" xfId="103" builtinId="9" hidden="1"/>
    <cellStyle name="Besuchter Link" xfId="105" builtinId="9" hidden="1"/>
    <cellStyle name="Besuchter Link" xfId="107" builtinId="9" hidden="1"/>
    <cellStyle name="Besuchter Link" xfId="109" builtinId="9" hidden="1"/>
    <cellStyle name="Besuchter Link" xfId="111" builtinId="9" hidden="1"/>
    <cellStyle name="Besuchter Link" xfId="113" builtinId="9" hidden="1"/>
    <cellStyle name="Besuchter Link" xfId="115" builtinId="9" hidden="1"/>
    <cellStyle name="Besuchter Link" xfId="117" builtinId="9" hidden="1"/>
    <cellStyle name="Besuchter Link" xfId="119" builtinId="9" hidden="1"/>
    <cellStyle name="Besuchter Link" xfId="121" builtinId="9" hidden="1"/>
    <cellStyle name="Besuchter Link" xfId="123" builtinId="9" hidden="1"/>
    <cellStyle name="Besuchter Link" xfId="125" builtinId="9" hidden="1"/>
    <cellStyle name="Besuchter Link" xfId="127" builtinId="9" hidden="1"/>
    <cellStyle name="Besuchter Link" xfId="129" builtinId="9" hidden="1"/>
    <cellStyle name="Besuchter Link" xfId="131" builtinId="9" hidden="1"/>
    <cellStyle name="Besuchter Link" xfId="133" builtinId="9" hidden="1"/>
    <cellStyle name="Besuchter Link" xfId="135" builtinId="9" hidden="1"/>
    <cellStyle name="Besuchter Link" xfId="137" builtinId="9" hidden="1"/>
    <cellStyle name="Besuchter Link" xfId="139" builtinId="9" hidden="1"/>
    <cellStyle name="Besuchter Link" xfId="141" builtinId="9" hidden="1"/>
    <cellStyle name="Besuchter Link" xfId="143" builtinId="9" hidden="1"/>
    <cellStyle name="Besuchter Link" xfId="145" builtinId="9" hidden="1"/>
    <cellStyle name="Besuchter Link" xfId="147" builtinId="9" hidden="1"/>
    <cellStyle name="Besuchter Link" xfId="149" builtinId="9" hidden="1"/>
    <cellStyle name="Besuchter Link" xfId="151" builtinId="9" hidden="1"/>
    <cellStyle name="Besuchter Link" xfId="153" builtinId="9" hidden="1"/>
    <cellStyle name="Besuchter Link" xfId="155" builtinId="9" hidden="1"/>
    <cellStyle name="Besuchter Link" xfId="157" builtinId="9" hidden="1"/>
    <cellStyle name="Besuchter Link" xfId="159" builtinId="9" hidden="1"/>
    <cellStyle name="Besuchter Link" xfId="161" builtinId="9" hidden="1"/>
    <cellStyle name="Besuchter Link" xfId="163" builtinId="9" hidden="1"/>
    <cellStyle name="Besuchter Link" xfId="165" builtinId="9" hidden="1"/>
    <cellStyle name="Besuchter Link" xfId="167" builtinId="9" hidden="1"/>
    <cellStyle name="Besuchter Link" xfId="169" builtinId="9" hidden="1"/>
    <cellStyle name="Besuchter Link" xfId="171" builtinId="9" hidden="1"/>
    <cellStyle name="Besuchter Link" xfId="173" builtinId="9" hidden="1"/>
    <cellStyle name="Besuchter Link" xfId="175" builtinId="9" hidden="1"/>
    <cellStyle name="Besuchter Link" xfId="177" builtinId="9" hidden="1"/>
    <cellStyle name="Besuchter Link" xfId="179" builtinId="9" hidden="1"/>
    <cellStyle name="Besuchter Link" xfId="181" builtinId="9" hidden="1"/>
    <cellStyle name="Besuchter Link" xfId="183" builtinId="9" hidden="1"/>
    <cellStyle name="Besuchter Link" xfId="185" builtinId="9" hidden="1"/>
    <cellStyle name="Besuchter Link" xfId="187" builtinId="9" hidden="1"/>
    <cellStyle name="Besuchter Link" xfId="189" builtinId="9" hidden="1"/>
    <cellStyle name="Besuchter Link" xfId="191" builtinId="9" hidden="1"/>
    <cellStyle name="Besuchter Link" xfId="193" builtinId="9" hidden="1"/>
    <cellStyle name="Besuchter Link" xfId="195" builtinId="9" hidden="1"/>
    <cellStyle name="Besuchter Link" xfId="197" builtinId="9" hidden="1"/>
    <cellStyle name="Besuchter Link" xfId="199" builtinId="9" hidden="1"/>
    <cellStyle name="Besuchter Link" xfId="201" builtinId="9" hidden="1"/>
    <cellStyle name="Besuchter Link" xfId="203" builtinId="9" hidden="1"/>
    <cellStyle name="Besuchter Link" xfId="205" builtinId="9" hidden="1"/>
    <cellStyle name="Besuchter Link" xfId="207" builtinId="9" hidden="1"/>
    <cellStyle name="Besuchter Link" xfId="209" builtinId="9" hidden="1"/>
    <cellStyle name="Besuchter Link" xfId="211" builtinId="9" hidden="1"/>
    <cellStyle name="Besuchter Link" xfId="213" builtinId="9" hidden="1"/>
    <cellStyle name="Besuchter Link" xfId="215" builtinId="9" hidden="1"/>
    <cellStyle name="Besuchter Link" xfId="217" builtinId="9" hidden="1"/>
    <cellStyle name="Besuchter Link" xfId="219" builtinId="9" hidden="1"/>
    <cellStyle name="Besuchter Link" xfId="221" builtinId="9" hidden="1"/>
    <cellStyle name="Besuchter Link" xfId="223" builtinId="9" hidden="1"/>
    <cellStyle name="Besuchter Link" xfId="225" builtinId="9" hidden="1"/>
    <cellStyle name="Besuchter Link" xfId="227" builtinId="9" hidden="1"/>
    <cellStyle name="Besuchter Link" xfId="229" builtinId="9" hidden="1"/>
    <cellStyle name="Besuchter Link" xfId="231" builtinId="9" hidden="1"/>
    <cellStyle name="Besuchter Link" xfId="233" builtinId="9" hidden="1"/>
    <cellStyle name="Besuchter Link" xfId="235" builtinId="9" hidden="1"/>
    <cellStyle name="Besuchter Link" xfId="237" builtinId="9" hidden="1"/>
    <cellStyle name="Besuchter Link" xfId="239" builtinId="9" hidden="1"/>
    <cellStyle name="Besuchter Link" xfId="241" builtinId="9" hidden="1"/>
    <cellStyle name="Besuchter Link" xfId="243" builtinId="9" hidden="1"/>
    <cellStyle name="Besuchter Link" xfId="245" builtinId="9" hidden="1"/>
    <cellStyle name="Besuchter Link" xfId="247" builtinId="9" hidden="1"/>
    <cellStyle name="Besuchter Link" xfId="249" builtinId="9" hidden="1"/>
    <cellStyle name="Besuchter Link" xfId="251" builtinId="9" hidden="1"/>
    <cellStyle name="Besuchter Link" xfId="253" builtinId="9" hidden="1"/>
    <cellStyle name="Besuchter Link" xfId="255" builtinId="9" hidden="1"/>
    <cellStyle name="Besuchter Link" xfId="257" builtinId="9" hidden="1"/>
    <cellStyle name="Besuchter Link" xfId="259" builtinId="9" hidden="1"/>
    <cellStyle name="Besuchter Link" xfId="261" builtinId="9" hidden="1"/>
    <cellStyle name="Besuchter Link" xfId="263" builtinId="9" hidden="1"/>
    <cellStyle name="Besuchter Link" xfId="265" builtinId="9" hidden="1"/>
    <cellStyle name="Besuchter Link" xfId="267" builtinId="9" hidden="1"/>
    <cellStyle name="Besuchter Link" xfId="269" builtinId="9" hidden="1"/>
    <cellStyle name="Besuchter Link" xfId="271" builtinId="9" hidden="1"/>
    <cellStyle name="Besuchter Link" xfId="273" builtinId="9" hidden="1"/>
    <cellStyle name="Besuchter Link" xfId="275" builtinId="9" hidden="1"/>
    <cellStyle name="Besuchter Link" xfId="277" builtinId="9" hidden="1"/>
    <cellStyle name="Besuchter Link" xfId="279" builtinId="9" hidden="1"/>
    <cellStyle name="Besuchter Link" xfId="281" builtinId="9" hidden="1"/>
    <cellStyle name="Besuchter Link" xfId="283" builtinId="9" hidden="1"/>
    <cellStyle name="Besuchter Link" xfId="285" builtinId="9" hidden="1"/>
    <cellStyle name="Besuchter Link" xfId="287" builtinId="9" hidden="1"/>
    <cellStyle name="Besuchter Link" xfId="289" builtinId="9" hidden="1"/>
    <cellStyle name="Besuchter Link" xfId="291" builtinId="9" hidden="1"/>
    <cellStyle name="Besuchter Link" xfId="293" builtinId="9" hidden="1"/>
    <cellStyle name="Besuchter Link" xfId="295" builtinId="9" hidden="1"/>
    <cellStyle name="Besuchter Link" xfId="297" builtinId="9" hidden="1"/>
    <cellStyle name="Besuchter Link" xfId="299" builtinId="9" hidden="1"/>
    <cellStyle name="Link" xfId="2" builtinId="8" hidden="1"/>
    <cellStyle name="Link" xfId="4" builtinId="8" hidden="1"/>
    <cellStyle name="Link" xfId="6" builtinId="8" hidden="1"/>
    <cellStyle name="Link" xfId="8" builtinId="8" hidden="1"/>
    <cellStyle name="Link" xfId="10" builtinId="8" hidden="1"/>
    <cellStyle name="Link" xfId="12" builtinId="8" hidden="1"/>
    <cellStyle name="Link" xfId="14" builtinId="8" hidden="1"/>
    <cellStyle name="Link" xfId="16" builtinId="8" hidden="1"/>
    <cellStyle name="Link" xfId="18" builtinId="8" hidden="1"/>
    <cellStyle name="Link" xfId="20" builtinId="8" hidden="1"/>
    <cellStyle name="Link" xfId="22" builtinId="8" hidden="1"/>
    <cellStyle name="Link" xfId="24" builtinId="8" hidden="1"/>
    <cellStyle name="Link" xfId="26" builtinId="8" hidden="1"/>
    <cellStyle name="Link" xfId="28" builtinId="8" hidden="1"/>
    <cellStyle name="Link" xfId="30" builtinId="8" hidden="1"/>
    <cellStyle name="Link" xfId="32" builtinId="8" hidden="1"/>
    <cellStyle name="Link" xfId="34" builtinId="8" hidden="1"/>
    <cellStyle name="Link" xfId="36" builtinId="8" hidden="1"/>
    <cellStyle name="Link" xfId="38" builtinId="8" hidden="1"/>
    <cellStyle name="Link" xfId="40" builtinId="8" hidden="1"/>
    <cellStyle name="Link" xfId="42" builtinId="8" hidden="1"/>
    <cellStyle name="Link" xfId="44" builtinId="8" hidden="1"/>
    <cellStyle name="Link" xfId="46" builtinId="8" hidden="1"/>
    <cellStyle name="Link" xfId="48" builtinId="8" hidden="1"/>
    <cellStyle name="Link" xfId="50" builtinId="8" hidden="1"/>
    <cellStyle name="Link" xfId="52" builtinId="8" hidden="1"/>
    <cellStyle name="Link" xfId="54" builtinId="8" hidden="1"/>
    <cellStyle name="Link" xfId="56" builtinId="8" hidden="1"/>
    <cellStyle name="Link" xfId="58" builtinId="8" hidden="1"/>
    <cellStyle name="Link" xfId="60" builtinId="8" hidden="1"/>
    <cellStyle name="Link" xfId="62" builtinId="8" hidden="1"/>
    <cellStyle name="Link" xfId="64" builtinId="8" hidden="1"/>
    <cellStyle name="Link" xfId="66" builtinId="8" hidden="1"/>
    <cellStyle name="Link" xfId="68" builtinId="8" hidden="1"/>
    <cellStyle name="Link" xfId="70" builtinId="8" hidden="1"/>
    <cellStyle name="Link" xfId="72" builtinId="8" hidden="1"/>
    <cellStyle name="Link" xfId="74" builtinId="8" hidden="1"/>
    <cellStyle name="Link" xfId="76" builtinId="8" hidden="1"/>
    <cellStyle name="Link" xfId="78" builtinId="8" hidden="1"/>
    <cellStyle name="Link" xfId="80" builtinId="8" hidden="1"/>
    <cellStyle name="Link" xfId="82" builtinId="8" hidden="1"/>
    <cellStyle name="Link" xfId="84" builtinId="8" hidden="1"/>
    <cellStyle name="Link" xfId="86" builtinId="8" hidden="1"/>
    <cellStyle name="Link" xfId="88" builtinId="8" hidden="1"/>
    <cellStyle name="Link" xfId="90" builtinId="8" hidden="1"/>
    <cellStyle name="Link" xfId="92" builtinId="8" hidden="1"/>
    <cellStyle name="Link" xfId="94" builtinId="8" hidden="1"/>
    <cellStyle name="Link" xfId="96" builtinId="8" hidden="1"/>
    <cellStyle name="Link" xfId="98" builtinId="8" hidden="1"/>
    <cellStyle name="Link" xfId="100" builtinId="8" hidden="1"/>
    <cellStyle name="Link" xfId="102" builtinId="8" hidden="1"/>
    <cellStyle name="Link" xfId="104" builtinId="8" hidden="1"/>
    <cellStyle name="Link" xfId="106" builtinId="8" hidden="1"/>
    <cellStyle name="Link" xfId="108" builtinId="8" hidden="1"/>
    <cellStyle name="Link" xfId="110" builtinId="8" hidden="1"/>
    <cellStyle name="Link" xfId="112" builtinId="8" hidden="1"/>
    <cellStyle name="Link" xfId="114" builtinId="8" hidden="1"/>
    <cellStyle name="Link" xfId="116" builtinId="8" hidden="1"/>
    <cellStyle name="Link" xfId="118" builtinId="8" hidden="1"/>
    <cellStyle name="Link" xfId="120" builtinId="8" hidden="1"/>
    <cellStyle name="Link" xfId="122" builtinId="8" hidden="1"/>
    <cellStyle name="Link" xfId="124" builtinId="8" hidden="1"/>
    <cellStyle name="Link" xfId="126" builtinId="8" hidden="1"/>
    <cellStyle name="Link" xfId="128" builtinId="8" hidden="1"/>
    <cellStyle name="Link" xfId="130" builtinId="8" hidden="1"/>
    <cellStyle name="Link" xfId="132" builtinId="8" hidden="1"/>
    <cellStyle name="Link" xfId="134" builtinId="8" hidden="1"/>
    <cellStyle name="Link" xfId="136" builtinId="8" hidden="1"/>
    <cellStyle name="Link" xfId="138" builtinId="8" hidden="1"/>
    <cellStyle name="Link" xfId="140" builtinId="8" hidden="1"/>
    <cellStyle name="Link" xfId="142" builtinId="8" hidden="1"/>
    <cellStyle name="Link" xfId="144" builtinId="8" hidden="1"/>
    <cellStyle name="Link" xfId="146" builtinId="8" hidden="1"/>
    <cellStyle name="Link" xfId="148" builtinId="8" hidden="1"/>
    <cellStyle name="Link" xfId="150" builtinId="8" hidden="1"/>
    <cellStyle name="Link" xfId="152" builtinId="8" hidden="1"/>
    <cellStyle name="Link" xfId="154" builtinId="8" hidden="1"/>
    <cellStyle name="Link" xfId="156" builtinId="8" hidden="1"/>
    <cellStyle name="Link" xfId="158" builtinId="8" hidden="1"/>
    <cellStyle name="Link" xfId="160" builtinId="8" hidden="1"/>
    <cellStyle name="Link" xfId="162" builtinId="8" hidden="1"/>
    <cellStyle name="Link" xfId="164" builtinId="8" hidden="1"/>
    <cellStyle name="Link" xfId="166" builtinId="8" hidden="1"/>
    <cellStyle name="Link" xfId="168" builtinId="8" hidden="1"/>
    <cellStyle name="Link" xfId="170" builtinId="8" hidden="1"/>
    <cellStyle name="Link" xfId="172" builtinId="8" hidden="1"/>
    <cellStyle name="Link" xfId="174" builtinId="8" hidden="1"/>
    <cellStyle name="Link" xfId="176" builtinId="8" hidden="1"/>
    <cellStyle name="Link" xfId="178" builtinId="8" hidden="1"/>
    <cellStyle name="Link" xfId="180" builtinId="8" hidden="1"/>
    <cellStyle name="Link" xfId="182" builtinId="8" hidden="1"/>
    <cellStyle name="Link" xfId="184" builtinId="8" hidden="1"/>
    <cellStyle name="Link" xfId="186" builtinId="8" hidden="1"/>
    <cellStyle name="Link" xfId="188" builtinId="8" hidden="1"/>
    <cellStyle name="Link" xfId="190" builtinId="8" hidden="1"/>
    <cellStyle name="Link" xfId="192" builtinId="8" hidden="1"/>
    <cellStyle name="Link" xfId="194" builtinId="8" hidden="1"/>
    <cellStyle name="Link" xfId="196" builtinId="8" hidden="1"/>
    <cellStyle name="Link" xfId="198" builtinId="8" hidden="1"/>
    <cellStyle name="Link" xfId="200" builtinId="8" hidden="1"/>
    <cellStyle name="Link" xfId="202" builtinId="8" hidden="1"/>
    <cellStyle name="Link" xfId="204" builtinId="8" hidden="1"/>
    <cellStyle name="Link" xfId="206" builtinId="8" hidden="1"/>
    <cellStyle name="Link" xfId="208" builtinId="8" hidden="1"/>
    <cellStyle name="Link" xfId="210" builtinId="8" hidden="1"/>
    <cellStyle name="Link" xfId="212" builtinId="8" hidden="1"/>
    <cellStyle name="Link" xfId="214" builtinId="8" hidden="1"/>
    <cellStyle name="Link" xfId="216" builtinId="8" hidden="1"/>
    <cellStyle name="Link" xfId="218" builtinId="8" hidden="1"/>
    <cellStyle name="Link" xfId="220" builtinId="8" hidden="1"/>
    <cellStyle name="Link" xfId="222" builtinId="8" hidden="1"/>
    <cellStyle name="Link" xfId="224" builtinId="8" hidden="1"/>
    <cellStyle name="Link" xfId="226" builtinId="8" hidden="1"/>
    <cellStyle name="Link" xfId="228" builtinId="8" hidden="1"/>
    <cellStyle name="Link" xfId="230" builtinId="8" hidden="1"/>
    <cellStyle name="Link" xfId="232" builtinId="8" hidden="1"/>
    <cellStyle name="Link" xfId="234" builtinId="8" hidden="1"/>
    <cellStyle name="Link" xfId="236" builtinId="8" hidden="1"/>
    <cellStyle name="Link" xfId="238" builtinId="8" hidden="1"/>
    <cellStyle name="Link" xfId="240" builtinId="8" hidden="1"/>
    <cellStyle name="Link" xfId="242" builtinId="8" hidden="1"/>
    <cellStyle name="Link" xfId="244" builtinId="8" hidden="1"/>
    <cellStyle name="Link" xfId="246" builtinId="8" hidden="1"/>
    <cellStyle name="Link" xfId="248" builtinId="8" hidden="1"/>
    <cellStyle name="Link" xfId="250" builtinId="8" hidden="1"/>
    <cellStyle name="Link" xfId="252" builtinId="8" hidden="1"/>
    <cellStyle name="Link" xfId="254" builtinId="8" hidden="1"/>
    <cellStyle name="Link" xfId="256" builtinId="8" hidden="1"/>
    <cellStyle name="Link" xfId="258" builtinId="8" hidden="1"/>
    <cellStyle name="Link" xfId="260" builtinId="8" hidden="1"/>
    <cellStyle name="Link" xfId="262" builtinId="8" hidden="1"/>
    <cellStyle name="Link" xfId="264" builtinId="8" hidden="1"/>
    <cellStyle name="Link" xfId="266" builtinId="8" hidden="1"/>
    <cellStyle name="Link" xfId="268" builtinId="8" hidden="1"/>
    <cellStyle name="Link" xfId="270" builtinId="8" hidden="1"/>
    <cellStyle name="Link" xfId="272" builtinId="8" hidden="1"/>
    <cellStyle name="Link" xfId="274" builtinId="8" hidden="1"/>
    <cellStyle name="Link" xfId="276" builtinId="8" hidden="1"/>
    <cellStyle name="Link" xfId="278" builtinId="8" hidden="1"/>
    <cellStyle name="Link" xfId="280" builtinId="8" hidden="1"/>
    <cellStyle name="Link" xfId="282" builtinId="8" hidden="1"/>
    <cellStyle name="Link" xfId="284" builtinId="8" hidden="1"/>
    <cellStyle name="Link" xfId="286" builtinId="8" hidden="1"/>
    <cellStyle name="Link" xfId="288" builtinId="8" hidden="1"/>
    <cellStyle name="Link" xfId="290" builtinId="8" hidden="1"/>
    <cellStyle name="Link" xfId="292" builtinId="8" hidden="1"/>
    <cellStyle name="Link" xfId="294" builtinId="8" hidden="1"/>
    <cellStyle name="Link" xfId="296" builtinId="8" hidden="1"/>
    <cellStyle name="Link" xfId="298" builtinId="8" hidden="1"/>
    <cellStyle name="Prozent" xfId="1" builtinId="5"/>
    <cellStyle name="Standard" xfId="0" builtinId="0"/>
  </cellStyles>
  <dxfs count="0"/>
  <tableStyles count="0" defaultTableStyle="TableStyleMedium9" defaultPivotStyle="PivotStyleMedium7"/>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4" Type="http://schemas.openxmlformats.org/officeDocument/2006/relationships/styles" Target="styles.xml"/><Relationship Id="rId5"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Design">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D14"/>
  <sheetViews>
    <sheetView showGridLines="0" tabSelected="1" workbookViewId="0"/>
  </sheetViews>
  <sheetFormatPr baseColWidth="10" defaultRowHeight="15" x14ac:dyDescent="0"/>
  <cols>
    <col min="1" max="1" width="5.1640625" customWidth="1"/>
    <col min="2" max="2" width="16.83203125" customWidth="1"/>
    <col min="3" max="3" width="70.83203125" customWidth="1"/>
  </cols>
  <sheetData>
    <row r="2" spans="2:4">
      <c r="B2" t="s">
        <v>392</v>
      </c>
    </row>
    <row r="4" spans="2:4">
      <c r="B4" s="5" t="s">
        <v>341</v>
      </c>
      <c r="C4" s="6"/>
    </row>
    <row r="5" spans="2:4" ht="105">
      <c r="B5" s="7" t="s">
        <v>165</v>
      </c>
      <c r="C5" s="8" t="s">
        <v>393</v>
      </c>
      <c r="D5" s="9"/>
    </row>
    <row r="6" spans="2:4">
      <c r="B6" s="10" t="s">
        <v>342</v>
      </c>
      <c r="C6" s="11" t="s">
        <v>391</v>
      </c>
      <c r="D6" s="9"/>
    </row>
    <row r="7" spans="2:4" ht="30">
      <c r="B7" s="12" t="s">
        <v>389</v>
      </c>
      <c r="C7" s="12" t="s">
        <v>353</v>
      </c>
      <c r="D7" s="9"/>
    </row>
    <row r="8" spans="2:4">
      <c r="B8" s="9"/>
      <c r="C8" s="9"/>
      <c r="D8" s="9"/>
    </row>
    <row r="9" spans="2:4">
      <c r="B9" s="9"/>
      <c r="C9" s="9"/>
      <c r="D9" s="9"/>
    </row>
    <row r="10" spans="2:4">
      <c r="B10" s="9"/>
      <c r="C10" s="9"/>
      <c r="D10" s="9"/>
    </row>
    <row r="11" spans="2:4">
      <c r="B11" s="9"/>
      <c r="C11" s="9"/>
      <c r="D11" s="9"/>
    </row>
    <row r="12" spans="2:4">
      <c r="B12" s="9"/>
      <c r="C12" s="9"/>
      <c r="D12" s="9"/>
    </row>
    <row r="13" spans="2:4">
      <c r="B13" s="9"/>
      <c r="C13" s="9"/>
      <c r="D13" s="9"/>
    </row>
    <row r="14" spans="2:4">
      <c r="B14" s="9"/>
      <c r="C14" s="9"/>
      <c r="D14" s="9"/>
    </row>
  </sheetData>
  <pageMargins left="0.7" right="0.7" top="0.75" bottom="0.75" header="0.3" footer="0.3"/>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M87"/>
  <sheetViews>
    <sheetView workbookViewId="0">
      <pane ySplit="1" topLeftCell="A2" activePane="bottomLeft" state="frozen"/>
      <selection pane="bottomLeft" activeCell="I89" sqref="I89"/>
    </sheetView>
  </sheetViews>
  <sheetFormatPr baseColWidth="10" defaultRowHeight="15" x14ac:dyDescent="0"/>
  <cols>
    <col min="1" max="1" width="16.1640625" customWidth="1"/>
    <col min="2" max="2" width="12.33203125" customWidth="1"/>
    <col min="3" max="3" width="17.6640625" customWidth="1"/>
    <col min="4" max="4" width="18.1640625" customWidth="1"/>
    <col min="5" max="5" width="20.5" customWidth="1"/>
    <col min="6" max="6" width="26.83203125" customWidth="1"/>
    <col min="7" max="7" width="16.5" customWidth="1"/>
    <col min="8" max="8" width="10.6640625" customWidth="1"/>
    <col min="9" max="9" width="6.1640625" bestFit="1" customWidth="1"/>
    <col min="10" max="10" width="8.33203125" customWidth="1"/>
    <col min="11" max="11" width="8.6640625" style="1" customWidth="1"/>
    <col min="12" max="12" width="6.1640625" customWidth="1"/>
    <col min="13" max="13" width="5" customWidth="1"/>
    <col min="14" max="65" width="4.5" customWidth="1"/>
  </cols>
  <sheetData>
    <row r="1" spans="1:65" s="17" customFormat="1" ht="31" customHeight="1">
      <c r="A1" s="15" t="s">
        <v>338</v>
      </c>
      <c r="B1" s="15" t="s">
        <v>223</v>
      </c>
      <c r="C1" s="15" t="s">
        <v>224</v>
      </c>
      <c r="D1" s="15" t="s">
        <v>225</v>
      </c>
      <c r="E1" s="15" t="s">
        <v>226</v>
      </c>
      <c r="F1" s="15" t="s">
        <v>227</v>
      </c>
      <c r="G1" s="15" t="s">
        <v>357</v>
      </c>
      <c r="H1" s="15" t="s">
        <v>164</v>
      </c>
      <c r="I1" s="15" t="s">
        <v>372</v>
      </c>
      <c r="J1" s="15" t="s">
        <v>352</v>
      </c>
      <c r="K1" s="16" t="s">
        <v>351</v>
      </c>
      <c r="L1" s="17" t="s">
        <v>0</v>
      </c>
      <c r="M1" s="18" t="s">
        <v>1</v>
      </c>
      <c r="N1" s="18" t="s">
        <v>2</v>
      </c>
      <c r="O1" s="18" t="s">
        <v>3</v>
      </c>
      <c r="P1" s="18" t="s">
        <v>4</v>
      </c>
      <c r="Q1" s="18" t="s">
        <v>5</v>
      </c>
      <c r="R1" s="18" t="s">
        <v>6</v>
      </c>
      <c r="S1" s="18" t="s">
        <v>7</v>
      </c>
      <c r="T1" s="18" t="s">
        <v>362</v>
      </c>
      <c r="U1" s="18" t="s">
        <v>363</v>
      </c>
      <c r="V1" s="18" t="s">
        <v>8</v>
      </c>
      <c r="W1" s="18" t="s">
        <v>9</v>
      </c>
      <c r="X1" s="18" t="s">
        <v>10</v>
      </c>
      <c r="Y1" s="18" t="s">
        <v>11</v>
      </c>
      <c r="Z1" s="18" t="s">
        <v>12</v>
      </c>
      <c r="AA1" s="18" t="s">
        <v>13</v>
      </c>
      <c r="AB1" s="18" t="s">
        <v>14</v>
      </c>
      <c r="AC1" s="18" t="s">
        <v>15</v>
      </c>
      <c r="AD1" s="18" t="s">
        <v>16</v>
      </c>
      <c r="AE1" s="18" t="s">
        <v>17</v>
      </c>
      <c r="AF1" s="18" t="s">
        <v>18</v>
      </c>
      <c r="AG1" s="18" t="s">
        <v>19</v>
      </c>
      <c r="AH1" s="18" t="s">
        <v>20</v>
      </c>
      <c r="AI1" s="18" t="s">
        <v>364</v>
      </c>
      <c r="AJ1" s="18" t="s">
        <v>21</v>
      </c>
      <c r="AK1" s="18" t="s">
        <v>365</v>
      </c>
      <c r="AL1" s="18" t="s">
        <v>22</v>
      </c>
      <c r="AM1" s="18" t="s">
        <v>23</v>
      </c>
      <c r="AN1" s="18" t="s">
        <v>24</v>
      </c>
      <c r="AO1" s="18" t="s">
        <v>25</v>
      </c>
      <c r="AP1" s="18" t="s">
        <v>26</v>
      </c>
      <c r="AQ1" s="18" t="s">
        <v>366</v>
      </c>
      <c r="AR1" s="18" t="s">
        <v>27</v>
      </c>
      <c r="AS1" s="18" t="s">
        <v>367</v>
      </c>
      <c r="AT1" s="18" t="s">
        <v>368</v>
      </c>
      <c r="AU1" s="18" t="s">
        <v>28</v>
      </c>
      <c r="AV1" s="18" t="s">
        <v>29</v>
      </c>
      <c r="AW1" s="18" t="s">
        <v>30</v>
      </c>
      <c r="AX1" s="18" t="s">
        <v>31</v>
      </c>
      <c r="AY1" s="18" t="s">
        <v>32</v>
      </c>
      <c r="AZ1" s="18" t="s">
        <v>33</v>
      </c>
      <c r="BA1" s="18" t="s">
        <v>34</v>
      </c>
      <c r="BB1" s="18" t="s">
        <v>35</v>
      </c>
      <c r="BC1" s="18" t="s">
        <v>36</v>
      </c>
      <c r="BD1" s="18" t="s">
        <v>37</v>
      </c>
      <c r="BE1" s="18" t="s">
        <v>38</v>
      </c>
      <c r="BF1" s="18" t="s">
        <v>39</v>
      </c>
      <c r="BG1" s="18" t="s">
        <v>40</v>
      </c>
      <c r="BH1" s="18" t="s">
        <v>41</v>
      </c>
      <c r="BI1" s="18" t="s">
        <v>369</v>
      </c>
      <c r="BJ1" s="18" t="s">
        <v>370</v>
      </c>
      <c r="BK1" s="18" t="s">
        <v>42</v>
      </c>
      <c r="BL1" s="18" t="s">
        <v>43</v>
      </c>
      <c r="BM1" s="18" t="s">
        <v>44</v>
      </c>
    </row>
    <row r="2" spans="1:65">
      <c r="A2" s="2" t="s">
        <v>166</v>
      </c>
      <c r="B2" t="s">
        <v>45</v>
      </c>
      <c r="C2" t="s">
        <v>46</v>
      </c>
      <c r="D2" t="s">
        <v>47</v>
      </c>
      <c r="E2" t="s">
        <v>48</v>
      </c>
      <c r="F2" t="s">
        <v>228</v>
      </c>
      <c r="G2" s="4" t="s">
        <v>165</v>
      </c>
      <c r="H2" s="4"/>
      <c r="I2" s="4" t="s">
        <v>0</v>
      </c>
      <c r="J2">
        <v>8</v>
      </c>
      <c r="K2" s="1">
        <v>2.3529411764705799E-2</v>
      </c>
      <c r="L2">
        <v>332</v>
      </c>
      <c r="V2">
        <v>3</v>
      </c>
      <c r="X2">
        <v>1</v>
      </c>
      <c r="AD2">
        <v>2</v>
      </c>
      <c r="AF2">
        <v>1</v>
      </c>
      <c r="AV2">
        <v>1</v>
      </c>
    </row>
    <row r="3" spans="1:65">
      <c r="A3" s="2" t="s">
        <v>167</v>
      </c>
      <c r="B3" t="s">
        <v>45</v>
      </c>
      <c r="C3" t="s">
        <v>46</v>
      </c>
      <c r="D3" t="s">
        <v>47</v>
      </c>
      <c r="E3" t="s">
        <v>49</v>
      </c>
      <c r="F3" t="s">
        <v>229</v>
      </c>
      <c r="G3" s="4" t="s">
        <v>165</v>
      </c>
      <c r="H3" s="4"/>
      <c r="I3" s="4" t="s">
        <v>0</v>
      </c>
      <c r="J3">
        <v>20</v>
      </c>
      <c r="K3" s="1">
        <v>4.7619047619047603E-2</v>
      </c>
      <c r="L3">
        <v>400</v>
      </c>
      <c r="M3">
        <v>3</v>
      </c>
      <c r="O3">
        <v>2</v>
      </c>
      <c r="S3">
        <v>4</v>
      </c>
      <c r="U3">
        <v>2</v>
      </c>
      <c r="V3">
        <v>5</v>
      </c>
      <c r="AA3">
        <v>1</v>
      </c>
      <c r="AB3">
        <v>1</v>
      </c>
      <c r="AF3">
        <v>1</v>
      </c>
      <c r="AT3">
        <v>1</v>
      </c>
    </row>
    <row r="4" spans="1:65">
      <c r="A4" s="2" t="s">
        <v>168</v>
      </c>
      <c r="B4" t="s">
        <v>45</v>
      </c>
      <c r="C4" t="s">
        <v>46</v>
      </c>
      <c r="D4" t="s">
        <v>47</v>
      </c>
      <c r="E4" t="s">
        <v>49</v>
      </c>
      <c r="F4" t="s">
        <v>230</v>
      </c>
      <c r="G4" s="4" t="s">
        <v>165</v>
      </c>
      <c r="H4" s="4" t="s">
        <v>374</v>
      </c>
      <c r="I4" s="4" t="s">
        <v>0</v>
      </c>
      <c r="J4">
        <v>55</v>
      </c>
      <c r="K4" s="1">
        <v>0.109343936381709</v>
      </c>
      <c r="L4">
        <v>448</v>
      </c>
      <c r="M4">
        <v>7</v>
      </c>
      <c r="P4">
        <v>4</v>
      </c>
      <c r="R4">
        <v>1</v>
      </c>
      <c r="S4">
        <v>3</v>
      </c>
      <c r="T4">
        <v>7</v>
      </c>
      <c r="V4">
        <v>21</v>
      </c>
      <c r="W4">
        <v>1</v>
      </c>
      <c r="Y4">
        <v>2</v>
      </c>
      <c r="AA4">
        <v>4</v>
      </c>
      <c r="AF4">
        <v>2</v>
      </c>
      <c r="AS4">
        <v>2</v>
      </c>
      <c r="BB4">
        <v>1</v>
      </c>
    </row>
    <row r="5" spans="1:65">
      <c r="A5" s="2" t="s">
        <v>169</v>
      </c>
      <c r="B5" t="s">
        <v>45</v>
      </c>
      <c r="C5" t="s">
        <v>46</v>
      </c>
      <c r="D5" t="s">
        <v>47</v>
      </c>
      <c r="E5" t="s">
        <v>49</v>
      </c>
      <c r="F5" t="s">
        <v>231</v>
      </c>
      <c r="G5" s="4" t="s">
        <v>165</v>
      </c>
      <c r="H5" s="4"/>
      <c r="I5" s="4" t="s">
        <v>0</v>
      </c>
      <c r="J5">
        <v>4</v>
      </c>
      <c r="K5" s="1">
        <v>1.5686274509803901E-2</v>
      </c>
      <c r="L5">
        <v>251</v>
      </c>
      <c r="T5">
        <v>2</v>
      </c>
      <c r="X5">
        <v>1</v>
      </c>
      <c r="AA5">
        <v>1</v>
      </c>
    </row>
    <row r="6" spans="1:65">
      <c r="A6" s="2" t="s">
        <v>170</v>
      </c>
      <c r="B6" t="s">
        <v>45</v>
      </c>
      <c r="C6" t="s">
        <v>46</v>
      </c>
      <c r="D6" t="s">
        <v>50</v>
      </c>
      <c r="E6" t="s">
        <v>51</v>
      </c>
      <c r="F6" t="s">
        <v>232</v>
      </c>
      <c r="G6" s="4" t="s">
        <v>165</v>
      </c>
      <c r="H6" s="4"/>
      <c r="I6" s="4" t="s">
        <v>0</v>
      </c>
      <c r="J6">
        <v>8</v>
      </c>
      <c r="K6" s="1">
        <v>1.8348623853211E-2</v>
      </c>
      <c r="L6">
        <v>428</v>
      </c>
      <c r="M6">
        <v>1</v>
      </c>
      <c r="O6">
        <v>2</v>
      </c>
      <c r="R6">
        <v>1</v>
      </c>
      <c r="T6">
        <v>2</v>
      </c>
      <c r="AL6">
        <v>2</v>
      </c>
    </row>
    <row r="7" spans="1:65">
      <c r="A7" s="2" t="s">
        <v>171</v>
      </c>
      <c r="B7" t="s">
        <v>45</v>
      </c>
      <c r="C7" t="s">
        <v>46</v>
      </c>
      <c r="D7" t="s">
        <v>52</v>
      </c>
      <c r="E7" t="s">
        <v>53</v>
      </c>
      <c r="F7" t="s">
        <v>233</v>
      </c>
      <c r="G7" s="4" t="s">
        <v>165</v>
      </c>
      <c r="H7" s="4"/>
      <c r="I7" s="4" t="s">
        <v>0</v>
      </c>
      <c r="J7">
        <v>5</v>
      </c>
      <c r="K7" s="1">
        <v>3.8461538461538401E-2</v>
      </c>
      <c r="L7">
        <v>125</v>
      </c>
      <c r="O7">
        <v>2</v>
      </c>
      <c r="W7">
        <v>1</v>
      </c>
      <c r="AD7">
        <v>2</v>
      </c>
    </row>
    <row r="8" spans="1:65">
      <c r="A8" s="2" t="s">
        <v>172</v>
      </c>
      <c r="B8" t="s">
        <v>45</v>
      </c>
      <c r="C8" t="s">
        <v>46</v>
      </c>
      <c r="D8" t="s">
        <v>52</v>
      </c>
      <c r="E8" t="s">
        <v>53</v>
      </c>
      <c r="F8" t="s">
        <v>234</v>
      </c>
      <c r="G8" s="4" t="s">
        <v>165</v>
      </c>
      <c r="H8" s="4"/>
      <c r="I8" s="4" t="s">
        <v>0</v>
      </c>
      <c r="J8">
        <v>5</v>
      </c>
      <c r="K8" s="1">
        <v>7.5757575757575704E-2</v>
      </c>
      <c r="L8">
        <v>61</v>
      </c>
      <c r="AC8">
        <v>2</v>
      </c>
      <c r="AD8">
        <v>2</v>
      </c>
      <c r="AR8">
        <v>1</v>
      </c>
    </row>
    <row r="9" spans="1:65">
      <c r="A9" s="2" t="s">
        <v>173</v>
      </c>
      <c r="B9" t="s">
        <v>45</v>
      </c>
      <c r="C9" t="s">
        <v>46</v>
      </c>
      <c r="D9" t="s">
        <v>52</v>
      </c>
      <c r="E9" t="s">
        <v>53</v>
      </c>
      <c r="F9" t="s">
        <v>235</v>
      </c>
      <c r="G9" s="4" t="s">
        <v>165</v>
      </c>
      <c r="H9" s="4" t="s">
        <v>354</v>
      </c>
      <c r="I9" s="4" t="s">
        <v>0</v>
      </c>
      <c r="J9">
        <v>9</v>
      </c>
      <c r="K9" s="1">
        <v>5.14285714285714E-2</v>
      </c>
      <c r="L9">
        <v>166</v>
      </c>
      <c r="M9">
        <v>4</v>
      </c>
      <c r="O9">
        <v>1</v>
      </c>
      <c r="R9">
        <v>1</v>
      </c>
      <c r="S9">
        <v>1</v>
      </c>
      <c r="T9">
        <v>1</v>
      </c>
      <c r="AP9">
        <v>1</v>
      </c>
    </row>
    <row r="10" spans="1:65">
      <c r="A10" s="2" t="s">
        <v>174</v>
      </c>
      <c r="B10" t="s">
        <v>45</v>
      </c>
      <c r="C10" t="s">
        <v>46</v>
      </c>
      <c r="D10" t="s">
        <v>52</v>
      </c>
      <c r="E10" t="s">
        <v>53</v>
      </c>
      <c r="F10" t="s">
        <v>236</v>
      </c>
      <c r="G10" s="4" t="s">
        <v>165</v>
      </c>
      <c r="H10" s="4"/>
      <c r="I10" s="4" t="s">
        <v>0</v>
      </c>
      <c r="J10">
        <v>4</v>
      </c>
      <c r="K10" s="1">
        <v>2.1390374331550801E-2</v>
      </c>
      <c r="L10">
        <v>183</v>
      </c>
      <c r="W10">
        <v>1</v>
      </c>
      <c r="X10">
        <v>1</v>
      </c>
      <c r="Y10">
        <v>1</v>
      </c>
      <c r="AF10">
        <v>1</v>
      </c>
    </row>
    <row r="11" spans="1:65">
      <c r="A11" s="2" t="s">
        <v>175</v>
      </c>
      <c r="B11" t="s">
        <v>45</v>
      </c>
      <c r="C11" t="s">
        <v>46</v>
      </c>
      <c r="D11" t="s">
        <v>52</v>
      </c>
      <c r="E11" t="s">
        <v>54</v>
      </c>
      <c r="F11" t="s">
        <v>237</v>
      </c>
      <c r="G11" s="4" t="s">
        <v>165</v>
      </c>
      <c r="H11" s="4"/>
      <c r="I11" s="4" t="s">
        <v>0</v>
      </c>
      <c r="J11">
        <v>5</v>
      </c>
      <c r="K11" s="1">
        <v>3.2894736842105199E-2</v>
      </c>
      <c r="L11">
        <v>147</v>
      </c>
      <c r="M11">
        <v>2</v>
      </c>
      <c r="O11">
        <v>1</v>
      </c>
      <c r="P11">
        <v>1</v>
      </c>
      <c r="AB11">
        <v>1</v>
      </c>
    </row>
    <row r="12" spans="1:65">
      <c r="A12" s="2" t="s">
        <v>176</v>
      </c>
      <c r="B12" t="s">
        <v>45</v>
      </c>
      <c r="C12" t="s">
        <v>46</v>
      </c>
      <c r="D12" t="s">
        <v>55</v>
      </c>
      <c r="E12" t="s">
        <v>56</v>
      </c>
      <c r="F12" t="s">
        <v>238</v>
      </c>
      <c r="G12" s="4" t="s">
        <v>165</v>
      </c>
      <c r="H12" s="4" t="s">
        <v>355</v>
      </c>
      <c r="I12" s="4" t="s">
        <v>0</v>
      </c>
      <c r="J12">
        <v>4</v>
      </c>
      <c r="K12" s="1">
        <v>2.9197080291970798E-2</v>
      </c>
      <c r="L12">
        <v>133</v>
      </c>
      <c r="M12">
        <v>4</v>
      </c>
    </row>
    <row r="13" spans="1:65">
      <c r="A13" s="2" t="s">
        <v>314</v>
      </c>
      <c r="B13" t="s">
        <v>45</v>
      </c>
      <c r="C13" t="s">
        <v>57</v>
      </c>
      <c r="D13" t="s">
        <v>58</v>
      </c>
      <c r="E13" t="s">
        <v>59</v>
      </c>
      <c r="F13" t="s">
        <v>239</v>
      </c>
      <c r="G13" s="4" t="s">
        <v>165</v>
      </c>
      <c r="H13" s="4"/>
      <c r="I13" s="4" t="s">
        <v>0</v>
      </c>
      <c r="J13">
        <v>11</v>
      </c>
      <c r="K13" s="1">
        <v>1.8998272884283199E-2</v>
      </c>
      <c r="L13">
        <v>568</v>
      </c>
      <c r="O13">
        <v>2</v>
      </c>
      <c r="P13">
        <v>5</v>
      </c>
      <c r="S13">
        <v>1</v>
      </c>
      <c r="W13">
        <v>2</v>
      </c>
      <c r="Y13">
        <v>1</v>
      </c>
    </row>
    <row r="14" spans="1:65">
      <c r="A14" s="2" t="s">
        <v>315</v>
      </c>
      <c r="B14" t="s">
        <v>45</v>
      </c>
      <c r="C14" t="s">
        <v>57</v>
      </c>
      <c r="D14" t="s">
        <v>58</v>
      </c>
      <c r="E14" t="s">
        <v>60</v>
      </c>
      <c r="F14" t="s">
        <v>240</v>
      </c>
      <c r="G14" s="4" t="s">
        <v>165</v>
      </c>
      <c r="H14" s="4" t="s">
        <v>358</v>
      </c>
      <c r="I14" s="4" t="s">
        <v>0</v>
      </c>
      <c r="J14">
        <v>10</v>
      </c>
      <c r="K14" s="1">
        <v>6.13496932515337E-2</v>
      </c>
      <c r="L14">
        <v>153</v>
      </c>
      <c r="Z14">
        <v>10</v>
      </c>
    </row>
    <row r="15" spans="1:65">
      <c r="A15" s="2" t="s">
        <v>316</v>
      </c>
      <c r="B15" t="s">
        <v>45</v>
      </c>
      <c r="C15" t="s">
        <v>57</v>
      </c>
      <c r="D15" t="s">
        <v>58</v>
      </c>
      <c r="E15" t="s">
        <v>60</v>
      </c>
      <c r="F15" t="s">
        <v>241</v>
      </c>
      <c r="G15" s="4" t="s">
        <v>165</v>
      </c>
      <c r="H15" s="4" t="s">
        <v>345</v>
      </c>
      <c r="I15" s="4" t="s">
        <v>0</v>
      </c>
      <c r="J15">
        <v>18</v>
      </c>
      <c r="K15" s="1">
        <v>7.9646017699115002E-2</v>
      </c>
      <c r="L15">
        <v>208</v>
      </c>
      <c r="Z15">
        <v>18</v>
      </c>
    </row>
    <row r="16" spans="1:65">
      <c r="A16" s="2" t="s">
        <v>177</v>
      </c>
      <c r="B16" t="s">
        <v>45</v>
      </c>
      <c r="C16" t="s">
        <v>57</v>
      </c>
      <c r="D16" t="s">
        <v>61</v>
      </c>
      <c r="E16" t="s">
        <v>62</v>
      </c>
      <c r="F16" t="s">
        <v>242</v>
      </c>
      <c r="G16" s="4" t="s">
        <v>165</v>
      </c>
      <c r="H16" s="4" t="s">
        <v>359</v>
      </c>
      <c r="I16" s="4" t="s">
        <v>0</v>
      </c>
      <c r="J16">
        <v>8</v>
      </c>
      <c r="K16" s="1">
        <v>6.7796610169491497E-2</v>
      </c>
      <c r="L16">
        <v>110</v>
      </c>
      <c r="S16">
        <v>8</v>
      </c>
    </row>
    <row r="17" spans="1:57">
      <c r="A17" s="2" t="s">
        <v>178</v>
      </c>
      <c r="B17" t="s">
        <v>45</v>
      </c>
      <c r="C17" t="s">
        <v>57</v>
      </c>
      <c r="D17" t="s">
        <v>61</v>
      </c>
      <c r="E17" t="s">
        <v>62</v>
      </c>
      <c r="F17" t="s">
        <v>243</v>
      </c>
      <c r="G17" s="4" t="s">
        <v>344</v>
      </c>
      <c r="H17" s="4" t="s">
        <v>360</v>
      </c>
      <c r="I17" s="4" t="s">
        <v>0</v>
      </c>
      <c r="J17">
        <v>29</v>
      </c>
      <c r="K17" s="1">
        <v>3.6616161616161602E-2</v>
      </c>
      <c r="L17">
        <v>763</v>
      </c>
      <c r="S17">
        <v>29</v>
      </c>
    </row>
    <row r="18" spans="1:57">
      <c r="A18" s="2" t="s">
        <v>179</v>
      </c>
      <c r="B18" t="s">
        <v>45</v>
      </c>
      <c r="C18" t="s">
        <v>63</v>
      </c>
      <c r="D18" t="s">
        <v>64</v>
      </c>
      <c r="E18" t="s">
        <v>65</v>
      </c>
      <c r="F18" t="s">
        <v>244</v>
      </c>
      <c r="G18" s="13" t="s">
        <v>361</v>
      </c>
      <c r="H18" s="13" t="s">
        <v>373</v>
      </c>
      <c r="I18" s="13" t="s">
        <v>343</v>
      </c>
      <c r="J18">
        <v>4</v>
      </c>
      <c r="K18" s="1">
        <v>0.21052631578947301</v>
      </c>
      <c r="L18">
        <v>15</v>
      </c>
      <c r="Y18">
        <v>1</v>
      </c>
      <c r="AF18">
        <v>3</v>
      </c>
    </row>
    <row r="19" spans="1:57">
      <c r="A19" s="2" t="s">
        <v>180</v>
      </c>
      <c r="B19" t="s">
        <v>45</v>
      </c>
      <c r="C19" t="s">
        <v>63</v>
      </c>
      <c r="D19" t="s">
        <v>64</v>
      </c>
      <c r="E19" t="s">
        <v>65</v>
      </c>
      <c r="F19" t="s">
        <v>245</v>
      </c>
      <c r="G19" s="13" t="s">
        <v>361</v>
      </c>
      <c r="H19" s="13" t="s">
        <v>371</v>
      </c>
      <c r="I19" s="13" t="s">
        <v>343</v>
      </c>
      <c r="J19">
        <v>10</v>
      </c>
      <c r="K19" s="1">
        <v>0.38461538461538403</v>
      </c>
      <c r="L19">
        <v>16</v>
      </c>
      <c r="T19">
        <v>7</v>
      </c>
      <c r="Y19">
        <v>1</v>
      </c>
      <c r="AA19">
        <v>2</v>
      </c>
    </row>
    <row r="20" spans="1:57">
      <c r="A20" s="2" t="s">
        <v>181</v>
      </c>
      <c r="B20" t="s">
        <v>45</v>
      </c>
      <c r="C20" t="s">
        <v>63</v>
      </c>
      <c r="D20" t="s">
        <v>66</v>
      </c>
      <c r="E20" t="s">
        <v>67</v>
      </c>
      <c r="F20" t="s">
        <v>246</v>
      </c>
      <c r="G20" s="3" t="s">
        <v>67</v>
      </c>
      <c r="H20" s="3"/>
      <c r="I20" s="3" t="s">
        <v>1</v>
      </c>
      <c r="J20">
        <v>218</v>
      </c>
      <c r="K20" s="1">
        <v>1</v>
      </c>
      <c r="M20" s="3">
        <v>218</v>
      </c>
    </row>
    <row r="21" spans="1:57">
      <c r="A21" s="2" t="s">
        <v>317</v>
      </c>
      <c r="B21" t="s">
        <v>45</v>
      </c>
      <c r="C21" t="s">
        <v>63</v>
      </c>
      <c r="D21" t="s">
        <v>66</v>
      </c>
      <c r="E21" t="s">
        <v>67</v>
      </c>
      <c r="F21" t="s">
        <v>247</v>
      </c>
      <c r="G21" s="3" t="s">
        <v>67</v>
      </c>
      <c r="H21" s="3"/>
      <c r="I21" s="3" t="s">
        <v>1</v>
      </c>
      <c r="J21">
        <v>74</v>
      </c>
      <c r="K21" s="1">
        <v>1</v>
      </c>
      <c r="M21" s="3">
        <v>74</v>
      </c>
    </row>
    <row r="22" spans="1:57">
      <c r="A22" s="2" t="s">
        <v>182</v>
      </c>
      <c r="B22" t="s">
        <v>45</v>
      </c>
      <c r="C22" t="s">
        <v>63</v>
      </c>
      <c r="D22" t="s">
        <v>66</v>
      </c>
      <c r="E22" t="s">
        <v>67</v>
      </c>
      <c r="F22" t="s">
        <v>248</v>
      </c>
      <c r="G22" s="3" t="s">
        <v>67</v>
      </c>
      <c r="H22" s="3"/>
      <c r="I22" s="3" t="s">
        <v>1</v>
      </c>
      <c r="J22">
        <v>4</v>
      </c>
      <c r="K22" s="1">
        <v>1</v>
      </c>
      <c r="M22" s="3">
        <v>4</v>
      </c>
    </row>
    <row r="23" spans="1:57">
      <c r="A23" s="2"/>
      <c r="B23" t="s">
        <v>45</v>
      </c>
      <c r="C23" t="s">
        <v>63</v>
      </c>
      <c r="D23" t="s">
        <v>66</v>
      </c>
      <c r="E23" t="s">
        <v>68</v>
      </c>
      <c r="F23" t="s">
        <v>249</v>
      </c>
      <c r="G23" s="3" t="s">
        <v>67</v>
      </c>
      <c r="H23" s="3"/>
      <c r="I23" s="3" t="s">
        <v>1</v>
      </c>
      <c r="J23">
        <v>26</v>
      </c>
      <c r="K23" s="1">
        <v>0.76470588235294101</v>
      </c>
      <c r="L23">
        <v>8</v>
      </c>
      <c r="M23" s="3">
        <v>26</v>
      </c>
    </row>
    <row r="24" spans="1:57">
      <c r="A24" s="2" t="s">
        <v>183</v>
      </c>
      <c r="B24" t="s">
        <v>45</v>
      </c>
      <c r="C24" t="s">
        <v>69</v>
      </c>
      <c r="D24" t="s">
        <v>70</v>
      </c>
      <c r="E24" t="s">
        <v>71</v>
      </c>
      <c r="F24" t="s">
        <v>250</v>
      </c>
      <c r="G24" s="4" t="s">
        <v>165</v>
      </c>
      <c r="H24" s="4"/>
      <c r="I24" s="4" t="s">
        <v>0</v>
      </c>
      <c r="J24">
        <v>4</v>
      </c>
      <c r="K24" s="1">
        <v>1.63934426229508E-2</v>
      </c>
      <c r="L24">
        <v>240</v>
      </c>
      <c r="O24">
        <v>1</v>
      </c>
      <c r="AJ24">
        <v>2</v>
      </c>
      <c r="BC24">
        <v>1</v>
      </c>
    </row>
    <row r="25" spans="1:57">
      <c r="A25" s="2" t="s">
        <v>184</v>
      </c>
      <c r="B25" t="s">
        <v>45</v>
      </c>
      <c r="C25" t="s">
        <v>69</v>
      </c>
      <c r="D25" t="s">
        <v>70</v>
      </c>
      <c r="E25" t="s">
        <v>72</v>
      </c>
      <c r="F25" t="s">
        <v>251</v>
      </c>
      <c r="G25" s="4" t="s">
        <v>165</v>
      </c>
      <c r="H25" s="4"/>
      <c r="I25" s="4" t="s">
        <v>0</v>
      </c>
      <c r="J25">
        <v>4</v>
      </c>
      <c r="K25" s="1">
        <v>0.133333333333333</v>
      </c>
      <c r="L25">
        <v>26</v>
      </c>
      <c r="AC25">
        <v>4</v>
      </c>
    </row>
    <row r="26" spans="1:57">
      <c r="A26" s="2" t="s">
        <v>318</v>
      </c>
      <c r="B26" t="s">
        <v>45</v>
      </c>
      <c r="C26" t="s">
        <v>73</v>
      </c>
      <c r="D26" t="s">
        <v>74</v>
      </c>
      <c r="E26" t="s">
        <v>75</v>
      </c>
      <c r="F26" t="s">
        <v>252</v>
      </c>
      <c r="G26" s="4" t="s">
        <v>165</v>
      </c>
      <c r="H26" s="4"/>
      <c r="I26" s="4" t="s">
        <v>0</v>
      </c>
      <c r="J26">
        <v>4</v>
      </c>
      <c r="K26" s="1">
        <v>5.1948051948051903E-2</v>
      </c>
      <c r="L26">
        <v>73</v>
      </c>
      <c r="O26">
        <v>2</v>
      </c>
      <c r="V26">
        <v>1</v>
      </c>
      <c r="X26">
        <v>1</v>
      </c>
    </row>
    <row r="27" spans="1:57">
      <c r="A27" s="2" t="s">
        <v>319</v>
      </c>
      <c r="B27" t="s">
        <v>45</v>
      </c>
      <c r="C27" t="s">
        <v>73</v>
      </c>
      <c r="D27" t="s">
        <v>74</v>
      </c>
      <c r="E27" t="s">
        <v>76</v>
      </c>
      <c r="F27" t="s">
        <v>253</v>
      </c>
      <c r="G27" s="4" t="s">
        <v>165</v>
      </c>
      <c r="H27" s="4"/>
      <c r="I27" s="4" t="s">
        <v>0</v>
      </c>
      <c r="J27">
        <v>5</v>
      </c>
      <c r="K27" s="1">
        <v>3.0120481927710802E-2</v>
      </c>
      <c r="L27">
        <v>161</v>
      </c>
      <c r="P27">
        <v>2</v>
      </c>
      <c r="AK27">
        <v>3</v>
      </c>
    </row>
    <row r="28" spans="1:57">
      <c r="A28" s="2" t="s">
        <v>185</v>
      </c>
      <c r="B28" t="s">
        <v>45</v>
      </c>
      <c r="C28" t="s">
        <v>73</v>
      </c>
      <c r="D28" t="s">
        <v>74</v>
      </c>
      <c r="E28" t="s">
        <v>77</v>
      </c>
      <c r="F28" t="s">
        <v>254</v>
      </c>
      <c r="G28" s="4" t="s">
        <v>165</v>
      </c>
      <c r="H28" s="4"/>
      <c r="I28" s="4" t="s">
        <v>0</v>
      </c>
      <c r="J28">
        <v>7</v>
      </c>
      <c r="K28" s="1">
        <v>2.3255813953488299E-2</v>
      </c>
      <c r="L28">
        <v>294</v>
      </c>
      <c r="M28">
        <v>2</v>
      </c>
      <c r="O28">
        <v>1</v>
      </c>
      <c r="U28">
        <v>1</v>
      </c>
      <c r="Y28">
        <v>2</v>
      </c>
      <c r="AO28">
        <v>1</v>
      </c>
    </row>
    <row r="29" spans="1:57">
      <c r="A29" s="2" t="s">
        <v>186</v>
      </c>
      <c r="B29" t="s">
        <v>45</v>
      </c>
      <c r="C29" t="s">
        <v>73</v>
      </c>
      <c r="D29" t="s">
        <v>74</v>
      </c>
      <c r="E29" t="s">
        <v>77</v>
      </c>
      <c r="F29" t="s">
        <v>255</v>
      </c>
      <c r="G29" s="4" t="s">
        <v>165</v>
      </c>
      <c r="H29" s="4"/>
      <c r="I29" s="4" t="s">
        <v>0</v>
      </c>
      <c r="J29">
        <v>4</v>
      </c>
      <c r="K29" s="1">
        <v>4.7058823529411702E-2</v>
      </c>
      <c r="L29">
        <v>81</v>
      </c>
      <c r="M29">
        <v>1</v>
      </c>
      <c r="T29">
        <v>1</v>
      </c>
      <c r="AA29">
        <v>1</v>
      </c>
      <c r="AD29">
        <v>1</v>
      </c>
    </row>
    <row r="30" spans="1:57">
      <c r="A30" s="2" t="s">
        <v>187</v>
      </c>
      <c r="B30" t="s">
        <v>45</v>
      </c>
      <c r="C30" t="s">
        <v>73</v>
      </c>
      <c r="D30" t="s">
        <v>74</v>
      </c>
      <c r="E30" t="s">
        <v>78</v>
      </c>
      <c r="F30" t="s">
        <v>256</v>
      </c>
      <c r="G30" s="4" t="s">
        <v>165</v>
      </c>
      <c r="H30" s="4"/>
      <c r="I30" s="4" t="s">
        <v>0</v>
      </c>
      <c r="J30">
        <v>8</v>
      </c>
      <c r="K30" s="1">
        <v>2.77777777777777E-2</v>
      </c>
      <c r="L30">
        <v>280</v>
      </c>
      <c r="P30">
        <v>1</v>
      </c>
      <c r="S30">
        <v>1</v>
      </c>
      <c r="T30">
        <v>1</v>
      </c>
      <c r="X30">
        <v>2</v>
      </c>
      <c r="AA30">
        <v>3</v>
      </c>
    </row>
    <row r="31" spans="1:57">
      <c r="A31" s="2" t="s">
        <v>320</v>
      </c>
      <c r="B31" t="s">
        <v>45</v>
      </c>
      <c r="C31" t="s">
        <v>73</v>
      </c>
      <c r="D31" t="s">
        <v>74</v>
      </c>
      <c r="E31" t="s">
        <v>79</v>
      </c>
      <c r="F31" t="s">
        <v>257</v>
      </c>
      <c r="G31" s="4" t="s">
        <v>165</v>
      </c>
      <c r="H31" s="4" t="s">
        <v>375</v>
      </c>
      <c r="I31" s="4" t="s">
        <v>0</v>
      </c>
      <c r="J31">
        <v>32</v>
      </c>
      <c r="K31" s="1">
        <v>5.8287795992713998E-2</v>
      </c>
      <c r="L31">
        <v>517</v>
      </c>
      <c r="M31">
        <v>20</v>
      </c>
      <c r="P31">
        <v>2</v>
      </c>
      <c r="S31">
        <v>3</v>
      </c>
      <c r="U31">
        <v>1</v>
      </c>
      <c r="Y31">
        <v>2</v>
      </c>
      <c r="AF31">
        <v>1</v>
      </c>
      <c r="AP31">
        <v>2</v>
      </c>
      <c r="BE31">
        <v>1</v>
      </c>
    </row>
    <row r="32" spans="1:57">
      <c r="A32" s="2" t="s">
        <v>321</v>
      </c>
      <c r="B32" t="s">
        <v>45</v>
      </c>
      <c r="C32" t="s">
        <v>80</v>
      </c>
      <c r="D32" t="s">
        <v>81</v>
      </c>
      <c r="E32" t="s">
        <v>82</v>
      </c>
      <c r="F32" t="s">
        <v>258</v>
      </c>
      <c r="G32" s="4" t="s">
        <v>165</v>
      </c>
      <c r="H32" s="4"/>
      <c r="I32" s="4" t="s">
        <v>0</v>
      </c>
      <c r="J32">
        <v>10</v>
      </c>
      <c r="K32" s="1">
        <v>5.23560209424083E-2</v>
      </c>
      <c r="L32">
        <v>181</v>
      </c>
      <c r="U32">
        <v>6</v>
      </c>
      <c r="AH32">
        <v>4</v>
      </c>
    </row>
    <row r="33" spans="1:59">
      <c r="A33" s="2" t="s">
        <v>188</v>
      </c>
      <c r="B33" t="s">
        <v>45</v>
      </c>
      <c r="C33" t="s">
        <v>80</v>
      </c>
      <c r="D33" t="s">
        <v>81</v>
      </c>
      <c r="E33" t="s">
        <v>83</v>
      </c>
      <c r="F33" t="s">
        <v>259</v>
      </c>
      <c r="G33" s="4" t="s">
        <v>165</v>
      </c>
      <c r="H33" s="4"/>
      <c r="I33" s="4" t="s">
        <v>0</v>
      </c>
      <c r="J33">
        <v>4</v>
      </c>
      <c r="K33" s="1">
        <v>1.7021276595744601E-2</v>
      </c>
      <c r="L33">
        <v>231</v>
      </c>
      <c r="P33">
        <v>1</v>
      </c>
      <c r="R33">
        <v>1</v>
      </c>
      <c r="T33">
        <v>1</v>
      </c>
      <c r="AJ33">
        <v>1</v>
      </c>
    </row>
    <row r="34" spans="1:59">
      <c r="A34" s="2" t="s">
        <v>189</v>
      </c>
      <c r="B34" t="s">
        <v>45</v>
      </c>
      <c r="C34" t="s">
        <v>80</v>
      </c>
      <c r="D34" t="s">
        <v>81</v>
      </c>
      <c r="E34" t="s">
        <v>83</v>
      </c>
      <c r="F34" t="s">
        <v>260</v>
      </c>
      <c r="G34" s="4" t="s">
        <v>165</v>
      </c>
      <c r="H34" s="4"/>
      <c r="I34" s="4" t="s">
        <v>0</v>
      </c>
      <c r="J34">
        <v>9</v>
      </c>
      <c r="K34" s="1">
        <v>4.0909090909090902E-2</v>
      </c>
      <c r="L34">
        <v>211</v>
      </c>
      <c r="O34">
        <v>4</v>
      </c>
      <c r="P34">
        <v>4</v>
      </c>
      <c r="R34">
        <v>1</v>
      </c>
    </row>
    <row r="35" spans="1:59">
      <c r="A35" s="2" t="s">
        <v>190</v>
      </c>
      <c r="B35" t="s">
        <v>45</v>
      </c>
      <c r="C35" t="s">
        <v>80</v>
      </c>
      <c r="D35" t="s">
        <v>81</v>
      </c>
      <c r="E35" t="s">
        <v>84</v>
      </c>
      <c r="F35" t="s">
        <v>261</v>
      </c>
      <c r="G35" s="4" t="s">
        <v>165</v>
      </c>
      <c r="H35" s="4"/>
      <c r="I35" s="4" t="s">
        <v>0</v>
      </c>
      <c r="J35">
        <v>33</v>
      </c>
      <c r="K35" s="1">
        <v>1.80229382850901E-2</v>
      </c>
      <c r="L35">
        <v>1798</v>
      </c>
      <c r="M35">
        <v>1</v>
      </c>
      <c r="O35">
        <v>16</v>
      </c>
      <c r="P35">
        <v>1</v>
      </c>
      <c r="R35">
        <v>2</v>
      </c>
      <c r="S35">
        <v>5</v>
      </c>
      <c r="T35">
        <v>3</v>
      </c>
      <c r="Y35">
        <v>1</v>
      </c>
      <c r="AA35">
        <v>1</v>
      </c>
      <c r="AB35">
        <v>1</v>
      </c>
      <c r="AG35">
        <v>1</v>
      </c>
      <c r="AY35">
        <v>1</v>
      </c>
    </row>
    <row r="36" spans="1:59">
      <c r="A36" s="2" t="s">
        <v>191</v>
      </c>
      <c r="B36" t="s">
        <v>45</v>
      </c>
      <c r="C36" t="s">
        <v>80</v>
      </c>
      <c r="D36" t="s">
        <v>81</v>
      </c>
      <c r="E36" t="s">
        <v>84</v>
      </c>
      <c r="F36" t="s">
        <v>262</v>
      </c>
      <c r="G36" s="4" t="s">
        <v>165</v>
      </c>
      <c r="H36" s="4" t="s">
        <v>376</v>
      </c>
      <c r="I36" s="4" t="s">
        <v>0</v>
      </c>
      <c r="J36">
        <v>10</v>
      </c>
      <c r="K36" s="1">
        <v>2.62467191601049E-2</v>
      </c>
      <c r="L36">
        <v>371</v>
      </c>
      <c r="O36">
        <v>2</v>
      </c>
      <c r="R36">
        <v>1</v>
      </c>
      <c r="S36">
        <v>6</v>
      </c>
      <c r="AA36">
        <v>1</v>
      </c>
    </row>
    <row r="37" spans="1:59">
      <c r="A37" s="2" t="s">
        <v>192</v>
      </c>
      <c r="B37" t="s">
        <v>45</v>
      </c>
      <c r="C37" t="s">
        <v>80</v>
      </c>
      <c r="D37" t="s">
        <v>81</v>
      </c>
      <c r="E37" t="s">
        <v>85</v>
      </c>
      <c r="F37" t="s">
        <v>263</v>
      </c>
      <c r="G37" s="4" t="s">
        <v>165</v>
      </c>
      <c r="H37" s="4"/>
      <c r="I37" s="4" t="s">
        <v>0</v>
      </c>
      <c r="J37">
        <v>5</v>
      </c>
      <c r="K37" s="1">
        <v>7.69230769230769E-2</v>
      </c>
      <c r="L37">
        <v>60</v>
      </c>
      <c r="O37">
        <v>4</v>
      </c>
      <c r="AB37">
        <v>1</v>
      </c>
    </row>
    <row r="38" spans="1:59">
      <c r="A38" s="2" t="s">
        <v>193</v>
      </c>
      <c r="B38" t="s">
        <v>45</v>
      </c>
      <c r="C38" t="s">
        <v>80</v>
      </c>
      <c r="D38" t="s">
        <v>86</v>
      </c>
      <c r="E38" t="s">
        <v>87</v>
      </c>
      <c r="F38" t="s">
        <v>264</v>
      </c>
      <c r="G38" s="4" t="s">
        <v>165</v>
      </c>
      <c r="H38" s="4"/>
      <c r="I38" s="4" t="s">
        <v>0</v>
      </c>
      <c r="J38">
        <v>4</v>
      </c>
      <c r="K38" s="1">
        <v>0.04</v>
      </c>
      <c r="L38">
        <v>96</v>
      </c>
      <c r="O38">
        <v>3</v>
      </c>
      <c r="V38">
        <v>1</v>
      </c>
    </row>
    <row r="39" spans="1:59">
      <c r="A39" s="2" t="s">
        <v>194</v>
      </c>
      <c r="B39" t="s">
        <v>45</v>
      </c>
      <c r="C39" t="s">
        <v>80</v>
      </c>
      <c r="D39" t="s">
        <v>86</v>
      </c>
      <c r="E39" t="s">
        <v>87</v>
      </c>
      <c r="F39" t="s">
        <v>265</v>
      </c>
      <c r="G39" s="4" t="s">
        <v>165</v>
      </c>
      <c r="H39" s="4"/>
      <c r="I39" s="4" t="s">
        <v>0</v>
      </c>
      <c r="J39">
        <v>4</v>
      </c>
      <c r="K39" s="1">
        <v>3.73831775700934E-2</v>
      </c>
      <c r="L39">
        <v>103</v>
      </c>
      <c r="P39">
        <v>1</v>
      </c>
      <c r="X39">
        <v>1</v>
      </c>
      <c r="AB39">
        <v>1</v>
      </c>
      <c r="AR39">
        <v>1</v>
      </c>
    </row>
    <row r="40" spans="1:59">
      <c r="A40" s="2" t="s">
        <v>322</v>
      </c>
      <c r="B40" t="s">
        <v>45</v>
      </c>
      <c r="C40" t="s">
        <v>80</v>
      </c>
      <c r="D40" t="s">
        <v>88</v>
      </c>
      <c r="E40" t="s">
        <v>68</v>
      </c>
      <c r="F40" t="s">
        <v>266</v>
      </c>
      <c r="G40" s="3" t="s">
        <v>340</v>
      </c>
      <c r="H40" s="3" t="s">
        <v>377</v>
      </c>
      <c r="I40" s="19" t="s">
        <v>2</v>
      </c>
      <c r="J40">
        <v>152</v>
      </c>
      <c r="K40" s="1">
        <v>0.189526184538653</v>
      </c>
      <c r="L40">
        <v>650</v>
      </c>
      <c r="N40">
        <v>151</v>
      </c>
      <c r="AM40">
        <v>1</v>
      </c>
    </row>
    <row r="41" spans="1:59">
      <c r="A41" s="2" t="s">
        <v>323</v>
      </c>
      <c r="B41" t="s">
        <v>45</v>
      </c>
      <c r="C41" t="s">
        <v>80</v>
      </c>
      <c r="D41" t="s">
        <v>88</v>
      </c>
      <c r="E41" t="s">
        <v>89</v>
      </c>
      <c r="F41" t="s">
        <v>267</v>
      </c>
      <c r="G41" s="3" t="s">
        <v>340</v>
      </c>
      <c r="H41" s="3" t="s">
        <v>356</v>
      </c>
      <c r="I41" s="19" t="s">
        <v>2</v>
      </c>
      <c r="J41">
        <v>47</v>
      </c>
      <c r="K41" s="1">
        <v>8.5454545454545394E-2</v>
      </c>
      <c r="L41">
        <v>503</v>
      </c>
      <c r="N41">
        <v>46</v>
      </c>
      <c r="O41">
        <v>1</v>
      </c>
    </row>
    <row r="42" spans="1:59">
      <c r="A42" s="2" t="s">
        <v>324</v>
      </c>
      <c r="B42" t="s">
        <v>45</v>
      </c>
      <c r="C42" t="s">
        <v>80</v>
      </c>
      <c r="D42" t="s">
        <v>88</v>
      </c>
      <c r="E42" t="s">
        <v>89</v>
      </c>
      <c r="F42" t="s">
        <v>268</v>
      </c>
      <c r="G42" s="3" t="s">
        <v>340</v>
      </c>
      <c r="H42" s="3" t="s">
        <v>356</v>
      </c>
      <c r="I42" s="19" t="s">
        <v>2</v>
      </c>
      <c r="J42">
        <v>25</v>
      </c>
      <c r="K42" s="1">
        <v>3.3333333333333298E-2</v>
      </c>
      <c r="L42">
        <v>725</v>
      </c>
      <c r="N42">
        <v>22</v>
      </c>
      <c r="O42">
        <v>1</v>
      </c>
      <c r="R42">
        <v>2</v>
      </c>
    </row>
    <row r="43" spans="1:59">
      <c r="A43" s="2" t="s">
        <v>195</v>
      </c>
      <c r="B43" t="s">
        <v>45</v>
      </c>
      <c r="C43" t="s">
        <v>80</v>
      </c>
      <c r="D43" t="s">
        <v>88</v>
      </c>
      <c r="E43" t="s">
        <v>89</v>
      </c>
      <c r="F43" t="s">
        <v>269</v>
      </c>
      <c r="G43" s="3" t="s">
        <v>340</v>
      </c>
      <c r="H43" s="3" t="s">
        <v>356</v>
      </c>
      <c r="I43" s="19" t="s">
        <v>2</v>
      </c>
      <c r="J43">
        <v>155</v>
      </c>
      <c r="K43" s="1">
        <v>0.24105754276827299</v>
      </c>
      <c r="L43">
        <v>488</v>
      </c>
      <c r="N43">
        <v>153</v>
      </c>
      <c r="AD43">
        <v>1</v>
      </c>
      <c r="AH43">
        <v>1</v>
      </c>
    </row>
    <row r="44" spans="1:59">
      <c r="A44" s="2" t="s">
        <v>325</v>
      </c>
      <c r="B44" t="s">
        <v>90</v>
      </c>
      <c r="C44" t="s">
        <v>91</v>
      </c>
      <c r="D44" t="s">
        <v>92</v>
      </c>
      <c r="E44" t="s">
        <v>93</v>
      </c>
      <c r="F44" t="s">
        <v>270</v>
      </c>
      <c r="G44" s="4" t="s">
        <v>344</v>
      </c>
      <c r="H44" s="4" t="s">
        <v>378</v>
      </c>
      <c r="I44" s="4" t="s">
        <v>0</v>
      </c>
      <c r="J44">
        <v>4</v>
      </c>
      <c r="K44" s="1">
        <v>2.96296296296296E-2</v>
      </c>
      <c r="L44">
        <v>131</v>
      </c>
      <c r="R44">
        <v>3</v>
      </c>
      <c r="Y44">
        <v>1</v>
      </c>
    </row>
    <row r="45" spans="1:59">
      <c r="A45" s="2" t="s">
        <v>196</v>
      </c>
      <c r="B45" t="s">
        <v>90</v>
      </c>
      <c r="C45" t="s">
        <v>91</v>
      </c>
      <c r="D45" t="s">
        <v>92</v>
      </c>
      <c r="E45" t="s">
        <v>68</v>
      </c>
      <c r="F45" t="s">
        <v>271</v>
      </c>
      <c r="G45" s="4" t="s">
        <v>165</v>
      </c>
      <c r="H45" s="4"/>
      <c r="I45" s="4" t="s">
        <v>0</v>
      </c>
      <c r="J45">
        <v>23</v>
      </c>
      <c r="K45" s="1">
        <v>2.84653465346534E-2</v>
      </c>
      <c r="L45">
        <v>785</v>
      </c>
      <c r="M45">
        <v>3</v>
      </c>
      <c r="R45">
        <v>1</v>
      </c>
      <c r="S45">
        <v>1</v>
      </c>
      <c r="T45">
        <v>15</v>
      </c>
      <c r="X45">
        <v>1</v>
      </c>
      <c r="Y45">
        <v>1</v>
      </c>
      <c r="AB45">
        <v>1</v>
      </c>
    </row>
    <row r="46" spans="1:59">
      <c r="A46" s="2" t="s">
        <v>197</v>
      </c>
      <c r="B46" t="s">
        <v>90</v>
      </c>
      <c r="C46" t="s">
        <v>91</v>
      </c>
      <c r="D46" t="s">
        <v>94</v>
      </c>
      <c r="E46" t="s">
        <v>95</v>
      </c>
      <c r="F46" t="s">
        <v>272</v>
      </c>
      <c r="G46" s="4" t="s">
        <v>165</v>
      </c>
      <c r="H46" s="4"/>
      <c r="I46" s="4" t="s">
        <v>0</v>
      </c>
      <c r="J46">
        <v>4</v>
      </c>
      <c r="K46" s="1">
        <v>2.45398773006134E-2</v>
      </c>
      <c r="L46">
        <v>159</v>
      </c>
      <c r="O46">
        <v>1</v>
      </c>
      <c r="T46">
        <v>1</v>
      </c>
      <c r="Y46">
        <v>1</v>
      </c>
      <c r="AB46">
        <v>1</v>
      </c>
    </row>
    <row r="47" spans="1:59">
      <c r="A47" s="2" t="s">
        <v>198</v>
      </c>
      <c r="B47" t="s">
        <v>90</v>
      </c>
      <c r="C47" t="s">
        <v>91</v>
      </c>
      <c r="D47" t="s">
        <v>96</v>
      </c>
      <c r="E47" t="s">
        <v>97</v>
      </c>
      <c r="F47" t="s">
        <v>273</v>
      </c>
      <c r="G47" s="4" t="s">
        <v>165</v>
      </c>
      <c r="H47" s="4"/>
      <c r="I47" s="4" t="s">
        <v>0</v>
      </c>
      <c r="J47">
        <v>8</v>
      </c>
      <c r="K47" s="1">
        <v>3.5242290748898598E-2</v>
      </c>
      <c r="L47">
        <v>219</v>
      </c>
      <c r="M47">
        <v>1</v>
      </c>
      <c r="O47">
        <v>7</v>
      </c>
    </row>
    <row r="48" spans="1:59">
      <c r="A48" s="2" t="s">
        <v>199</v>
      </c>
      <c r="B48" t="s">
        <v>90</v>
      </c>
      <c r="C48" t="s">
        <v>91</v>
      </c>
      <c r="D48" t="s">
        <v>96</v>
      </c>
      <c r="E48" t="s">
        <v>98</v>
      </c>
      <c r="F48" t="s">
        <v>274</v>
      </c>
      <c r="G48" s="4" t="s">
        <v>165</v>
      </c>
      <c r="H48" s="4"/>
      <c r="I48" s="4" t="s">
        <v>0</v>
      </c>
      <c r="J48">
        <v>8</v>
      </c>
      <c r="K48" s="1">
        <v>4.49438202247191E-2</v>
      </c>
      <c r="L48">
        <v>170</v>
      </c>
      <c r="M48">
        <v>1</v>
      </c>
      <c r="V48">
        <v>2</v>
      </c>
      <c r="AB48">
        <v>1</v>
      </c>
      <c r="AN48">
        <v>1</v>
      </c>
      <c r="AW48">
        <v>1</v>
      </c>
      <c r="BF48">
        <v>1</v>
      </c>
      <c r="BG48">
        <v>1</v>
      </c>
    </row>
    <row r="49" spans="1:61">
      <c r="A49" s="2" t="s">
        <v>200</v>
      </c>
      <c r="B49" t="s">
        <v>90</v>
      </c>
      <c r="C49" t="s">
        <v>91</v>
      </c>
      <c r="D49" t="s">
        <v>96</v>
      </c>
      <c r="E49" t="s">
        <v>99</v>
      </c>
      <c r="F49" t="s">
        <v>275</v>
      </c>
      <c r="G49" s="4" t="s">
        <v>165</v>
      </c>
      <c r="H49" s="4"/>
      <c r="I49" s="4" t="s">
        <v>0</v>
      </c>
      <c r="J49">
        <v>9</v>
      </c>
      <c r="K49" s="1">
        <v>5.8064516129032198E-2</v>
      </c>
      <c r="L49">
        <v>146</v>
      </c>
      <c r="M49">
        <v>4</v>
      </c>
      <c r="O49">
        <v>1</v>
      </c>
      <c r="P49">
        <v>1</v>
      </c>
      <c r="R49">
        <v>1</v>
      </c>
      <c r="AA49">
        <v>1</v>
      </c>
      <c r="BI49">
        <v>1</v>
      </c>
    </row>
    <row r="50" spans="1:61">
      <c r="A50" s="2" t="s">
        <v>201</v>
      </c>
      <c r="B50" t="s">
        <v>90</v>
      </c>
      <c r="C50" t="s">
        <v>91</v>
      </c>
      <c r="D50" t="s">
        <v>100</v>
      </c>
      <c r="E50" t="s">
        <v>101</v>
      </c>
      <c r="F50" t="s">
        <v>276</v>
      </c>
      <c r="G50" s="4" t="s">
        <v>165</v>
      </c>
      <c r="H50" s="4"/>
      <c r="I50" s="4" t="s">
        <v>0</v>
      </c>
      <c r="J50">
        <v>19</v>
      </c>
      <c r="K50" s="1">
        <v>4.11255411255411E-2</v>
      </c>
      <c r="L50">
        <v>443</v>
      </c>
      <c r="O50">
        <v>4</v>
      </c>
      <c r="P50">
        <v>2</v>
      </c>
      <c r="S50">
        <v>4</v>
      </c>
      <c r="X50">
        <v>3</v>
      </c>
      <c r="Y50">
        <v>4</v>
      </c>
      <c r="AL50">
        <v>2</v>
      </c>
    </row>
    <row r="51" spans="1:61">
      <c r="A51" s="2" t="s">
        <v>202</v>
      </c>
      <c r="B51" t="s">
        <v>90</v>
      </c>
      <c r="C51" t="s">
        <v>91</v>
      </c>
      <c r="D51" t="s">
        <v>100</v>
      </c>
      <c r="E51" t="s">
        <v>101</v>
      </c>
      <c r="F51" t="s">
        <v>277</v>
      </c>
      <c r="G51" s="4" t="s">
        <v>165</v>
      </c>
      <c r="H51" s="4"/>
      <c r="I51" s="4" t="s">
        <v>0</v>
      </c>
      <c r="J51">
        <v>5</v>
      </c>
      <c r="K51" s="1">
        <v>3.2258064516128997E-2</v>
      </c>
      <c r="L51">
        <v>150</v>
      </c>
      <c r="O51">
        <v>1</v>
      </c>
      <c r="P51">
        <v>2</v>
      </c>
      <c r="AD51">
        <v>1</v>
      </c>
      <c r="AL51">
        <v>1</v>
      </c>
    </row>
    <row r="52" spans="1:61">
      <c r="A52" s="2" t="s">
        <v>326</v>
      </c>
      <c r="B52" t="s">
        <v>90</v>
      </c>
      <c r="C52" t="s">
        <v>91</v>
      </c>
      <c r="D52" t="s">
        <v>100</v>
      </c>
      <c r="E52" t="s">
        <v>102</v>
      </c>
      <c r="F52" t="s">
        <v>278</v>
      </c>
      <c r="G52" s="3" t="s">
        <v>379</v>
      </c>
      <c r="H52" s="3"/>
      <c r="I52" s="3" t="s">
        <v>346</v>
      </c>
      <c r="J52">
        <v>104</v>
      </c>
      <c r="K52" s="1">
        <v>0.403100775193798</v>
      </c>
      <c r="L52">
        <v>154</v>
      </c>
      <c r="M52" s="3">
        <v>103</v>
      </c>
      <c r="U52">
        <v>1</v>
      </c>
    </row>
    <row r="53" spans="1:61">
      <c r="A53" s="2" t="s">
        <v>203</v>
      </c>
      <c r="B53" t="s">
        <v>90</v>
      </c>
      <c r="C53" t="s">
        <v>91</v>
      </c>
      <c r="D53" t="s">
        <v>100</v>
      </c>
      <c r="E53" t="s">
        <v>102</v>
      </c>
      <c r="F53" t="s">
        <v>279</v>
      </c>
      <c r="G53" s="3" t="s">
        <v>379</v>
      </c>
      <c r="H53" s="3"/>
      <c r="I53" s="3" t="s">
        <v>346</v>
      </c>
      <c r="J53">
        <v>77</v>
      </c>
      <c r="K53" s="1">
        <v>5.5676066522053501E-2</v>
      </c>
      <c r="L53">
        <v>1306</v>
      </c>
      <c r="M53" s="3">
        <v>72</v>
      </c>
      <c r="R53">
        <v>1</v>
      </c>
      <c r="S53">
        <v>1</v>
      </c>
      <c r="U53">
        <v>1</v>
      </c>
      <c r="AA53">
        <v>1</v>
      </c>
      <c r="AD53">
        <v>1</v>
      </c>
    </row>
    <row r="54" spans="1:61">
      <c r="A54" s="2" t="s">
        <v>204</v>
      </c>
      <c r="B54" t="s">
        <v>90</v>
      </c>
      <c r="C54" t="s">
        <v>91</v>
      </c>
      <c r="D54" t="s">
        <v>100</v>
      </c>
      <c r="E54" t="s">
        <v>68</v>
      </c>
      <c r="F54" t="s">
        <v>280</v>
      </c>
      <c r="G54" s="3" t="s">
        <v>379</v>
      </c>
      <c r="H54" s="3"/>
      <c r="I54" s="3" t="s">
        <v>346</v>
      </c>
      <c r="J54">
        <v>41</v>
      </c>
      <c r="K54" s="1">
        <v>9.1928251121076193E-2</v>
      </c>
      <c r="L54">
        <v>405</v>
      </c>
      <c r="M54" s="3">
        <v>37</v>
      </c>
      <c r="Q54">
        <v>1</v>
      </c>
      <c r="R54">
        <v>1</v>
      </c>
      <c r="AB54">
        <v>1</v>
      </c>
      <c r="AQ54">
        <v>1</v>
      </c>
    </row>
    <row r="55" spans="1:61">
      <c r="A55" s="2" t="s">
        <v>205</v>
      </c>
      <c r="B55" t="s">
        <v>90</v>
      </c>
      <c r="C55" t="s">
        <v>91</v>
      </c>
      <c r="D55" t="s">
        <v>103</v>
      </c>
      <c r="E55" t="s">
        <v>104</v>
      </c>
      <c r="F55" t="s">
        <v>281</v>
      </c>
      <c r="G55" s="4" t="s">
        <v>165</v>
      </c>
      <c r="H55" s="4"/>
      <c r="I55" s="4" t="s">
        <v>0</v>
      </c>
      <c r="J55">
        <v>5</v>
      </c>
      <c r="K55" s="1">
        <v>2.1551724137931001E-2</v>
      </c>
      <c r="L55">
        <v>227</v>
      </c>
      <c r="R55">
        <v>3</v>
      </c>
      <c r="AC55">
        <v>2</v>
      </c>
    </row>
    <row r="56" spans="1:61">
      <c r="A56" s="2" t="s">
        <v>327</v>
      </c>
      <c r="B56" t="s">
        <v>90</v>
      </c>
      <c r="C56" t="s">
        <v>91</v>
      </c>
      <c r="D56" t="s">
        <v>105</v>
      </c>
      <c r="E56" t="s">
        <v>106</v>
      </c>
      <c r="F56" t="s">
        <v>282</v>
      </c>
      <c r="G56" s="4" t="s">
        <v>165</v>
      </c>
      <c r="H56" s="4"/>
      <c r="I56" s="4" t="s">
        <v>0</v>
      </c>
      <c r="J56">
        <v>5</v>
      </c>
      <c r="K56" s="1">
        <v>1.7605633802816899E-2</v>
      </c>
      <c r="L56">
        <v>279</v>
      </c>
      <c r="R56">
        <v>1</v>
      </c>
      <c r="S56">
        <v>1</v>
      </c>
      <c r="X56">
        <v>2</v>
      </c>
      <c r="AF56">
        <v>1</v>
      </c>
    </row>
    <row r="57" spans="1:61">
      <c r="A57" s="2" t="s">
        <v>206</v>
      </c>
      <c r="B57" t="s">
        <v>90</v>
      </c>
      <c r="C57" t="s">
        <v>91</v>
      </c>
      <c r="D57" t="s">
        <v>105</v>
      </c>
      <c r="E57" t="s">
        <v>68</v>
      </c>
      <c r="F57" t="s">
        <v>283</v>
      </c>
      <c r="G57" s="13" t="s">
        <v>344</v>
      </c>
      <c r="H57" s="13" t="s">
        <v>380</v>
      </c>
      <c r="I57" s="13" t="s">
        <v>0</v>
      </c>
      <c r="J57">
        <v>5</v>
      </c>
      <c r="K57" s="1">
        <v>7.4626865671641701E-2</v>
      </c>
      <c r="L57">
        <v>62</v>
      </c>
      <c r="M57">
        <v>4</v>
      </c>
      <c r="P57">
        <v>1</v>
      </c>
    </row>
    <row r="58" spans="1:61">
      <c r="A58" s="2" t="s">
        <v>207</v>
      </c>
      <c r="B58" t="s">
        <v>90</v>
      </c>
      <c r="C58" t="s">
        <v>91</v>
      </c>
      <c r="D58" t="s">
        <v>107</v>
      </c>
      <c r="E58" t="s">
        <v>108</v>
      </c>
      <c r="F58" t="s">
        <v>284</v>
      </c>
      <c r="G58" s="4" t="s">
        <v>165</v>
      </c>
      <c r="H58" s="4"/>
      <c r="I58" s="4" t="s">
        <v>0</v>
      </c>
      <c r="J58">
        <v>6</v>
      </c>
      <c r="K58" s="1">
        <v>2.20588235294117E-2</v>
      </c>
      <c r="L58">
        <v>266</v>
      </c>
      <c r="T58">
        <v>6</v>
      </c>
    </row>
    <row r="59" spans="1:61">
      <c r="A59" s="2" t="s">
        <v>328</v>
      </c>
      <c r="B59" t="s">
        <v>90</v>
      </c>
      <c r="C59" t="s">
        <v>91</v>
      </c>
      <c r="D59" t="s">
        <v>109</v>
      </c>
      <c r="E59" t="s">
        <v>110</v>
      </c>
      <c r="F59" t="s">
        <v>285</v>
      </c>
      <c r="G59" s="4" t="s">
        <v>165</v>
      </c>
      <c r="H59" s="4"/>
      <c r="I59" s="4" t="s">
        <v>0</v>
      </c>
      <c r="J59">
        <v>12</v>
      </c>
      <c r="K59" s="1">
        <v>2.19378427787934E-2</v>
      </c>
      <c r="L59">
        <v>535</v>
      </c>
      <c r="O59">
        <v>10</v>
      </c>
      <c r="AA59">
        <v>1</v>
      </c>
      <c r="AU59">
        <v>1</v>
      </c>
    </row>
    <row r="60" spans="1:61">
      <c r="A60" s="2" t="s">
        <v>208</v>
      </c>
      <c r="B60" t="s">
        <v>90</v>
      </c>
      <c r="C60" t="s">
        <v>91</v>
      </c>
      <c r="D60" t="s">
        <v>68</v>
      </c>
      <c r="E60" t="s">
        <v>68</v>
      </c>
      <c r="F60" t="s">
        <v>286</v>
      </c>
      <c r="G60" s="4" t="s">
        <v>165</v>
      </c>
      <c r="H60" s="4"/>
      <c r="I60" s="4" t="s">
        <v>0</v>
      </c>
      <c r="J60">
        <v>7</v>
      </c>
      <c r="K60" s="1">
        <v>2.0833333333333301E-2</v>
      </c>
      <c r="L60">
        <v>329</v>
      </c>
      <c r="M60">
        <v>3</v>
      </c>
      <c r="S60">
        <v>1</v>
      </c>
      <c r="W60">
        <v>1</v>
      </c>
      <c r="Y60">
        <v>1</v>
      </c>
      <c r="AH60">
        <v>1</v>
      </c>
    </row>
    <row r="61" spans="1:61">
      <c r="A61" s="2" t="s">
        <v>329</v>
      </c>
      <c r="B61" t="s">
        <v>90</v>
      </c>
      <c r="C61" t="s">
        <v>111</v>
      </c>
      <c r="D61" t="s">
        <v>112</v>
      </c>
      <c r="E61" t="s">
        <v>113</v>
      </c>
      <c r="F61" t="s">
        <v>287</v>
      </c>
      <c r="G61" s="4" t="s">
        <v>165</v>
      </c>
      <c r="H61" s="4"/>
      <c r="I61" s="4" t="s">
        <v>0</v>
      </c>
      <c r="J61">
        <v>5</v>
      </c>
      <c r="K61" s="1">
        <v>3.1446540880503103E-2</v>
      </c>
      <c r="L61">
        <v>154</v>
      </c>
      <c r="O61">
        <v>4</v>
      </c>
      <c r="AK61">
        <v>1</v>
      </c>
    </row>
    <row r="62" spans="1:61">
      <c r="A62" s="2" t="s">
        <v>209</v>
      </c>
      <c r="B62" t="s">
        <v>90</v>
      </c>
      <c r="C62" t="s">
        <v>114</v>
      </c>
      <c r="D62" t="s">
        <v>115</v>
      </c>
      <c r="E62" t="s">
        <v>116</v>
      </c>
      <c r="F62" t="s">
        <v>288</v>
      </c>
      <c r="G62" s="4" t="s">
        <v>165</v>
      </c>
      <c r="H62" s="4"/>
      <c r="I62" s="4" t="s">
        <v>0</v>
      </c>
      <c r="J62">
        <v>4</v>
      </c>
      <c r="K62" s="1">
        <v>1.8099547511312201E-2</v>
      </c>
      <c r="L62">
        <v>217</v>
      </c>
      <c r="S62">
        <v>1</v>
      </c>
      <c r="T62">
        <v>3</v>
      </c>
    </row>
    <row r="63" spans="1:61">
      <c r="A63" s="2"/>
      <c r="B63" t="s">
        <v>90</v>
      </c>
      <c r="C63" t="s">
        <v>114</v>
      </c>
      <c r="D63" t="s">
        <v>117</v>
      </c>
      <c r="E63" t="s">
        <v>118</v>
      </c>
      <c r="F63" t="s">
        <v>289</v>
      </c>
      <c r="G63" s="3" t="s">
        <v>347</v>
      </c>
      <c r="H63" s="3"/>
      <c r="I63" s="3" t="s">
        <v>17</v>
      </c>
      <c r="J63">
        <v>13</v>
      </c>
      <c r="K63" s="1">
        <v>1</v>
      </c>
      <c r="AE63">
        <v>13</v>
      </c>
    </row>
    <row r="64" spans="1:61">
      <c r="A64" s="2" t="s">
        <v>210</v>
      </c>
      <c r="B64" t="s">
        <v>90</v>
      </c>
      <c r="C64" t="s">
        <v>68</v>
      </c>
      <c r="D64" t="s">
        <v>68</v>
      </c>
      <c r="E64" t="s">
        <v>68</v>
      </c>
      <c r="F64" t="s">
        <v>290</v>
      </c>
      <c r="G64" s="4" t="s">
        <v>165</v>
      </c>
      <c r="H64" s="4" t="s">
        <v>348</v>
      </c>
      <c r="I64" s="4" t="s">
        <v>0</v>
      </c>
      <c r="J64">
        <v>13</v>
      </c>
      <c r="K64" s="1">
        <v>2.18855218855218E-2</v>
      </c>
      <c r="L64">
        <v>581</v>
      </c>
      <c r="M64">
        <v>9</v>
      </c>
      <c r="R64">
        <v>2</v>
      </c>
      <c r="S64">
        <v>1</v>
      </c>
      <c r="AC64">
        <v>1</v>
      </c>
    </row>
    <row r="65" spans="1:36">
      <c r="A65" s="2" t="s">
        <v>211</v>
      </c>
      <c r="B65" t="s">
        <v>119</v>
      </c>
      <c r="C65" t="s">
        <v>120</v>
      </c>
      <c r="D65" t="s">
        <v>121</v>
      </c>
      <c r="E65" t="s">
        <v>122</v>
      </c>
      <c r="F65" t="s">
        <v>291</v>
      </c>
      <c r="G65" s="4" t="s">
        <v>339</v>
      </c>
      <c r="H65" s="4"/>
      <c r="I65" s="4" t="s">
        <v>390</v>
      </c>
      <c r="J65">
        <v>5</v>
      </c>
      <c r="K65" s="1">
        <v>0.625</v>
      </c>
      <c r="L65">
        <v>3</v>
      </c>
      <c r="Q65">
        <v>4</v>
      </c>
      <c r="S65">
        <v>1</v>
      </c>
    </row>
    <row r="66" spans="1:36">
      <c r="A66" s="2"/>
      <c r="B66" s="3" t="s">
        <v>123</v>
      </c>
      <c r="C66" s="3" t="s">
        <v>124</v>
      </c>
      <c r="D66" s="3" t="s">
        <v>125</v>
      </c>
      <c r="E66" s="3" t="s">
        <v>126</v>
      </c>
      <c r="F66" s="3" t="s">
        <v>292</v>
      </c>
      <c r="G66" s="3" t="s">
        <v>126</v>
      </c>
      <c r="H66" s="3"/>
      <c r="I66" s="3" t="s">
        <v>1</v>
      </c>
      <c r="J66">
        <v>8</v>
      </c>
      <c r="K66" s="1">
        <v>1</v>
      </c>
      <c r="M66" s="3">
        <v>8</v>
      </c>
    </row>
    <row r="67" spans="1:36">
      <c r="A67" s="2" t="s">
        <v>212</v>
      </c>
      <c r="B67" s="3" t="s">
        <v>123</v>
      </c>
      <c r="C67" s="3" t="s">
        <v>124</v>
      </c>
      <c r="D67" s="3" t="s">
        <v>125</v>
      </c>
      <c r="E67" s="3" t="s">
        <v>126</v>
      </c>
      <c r="F67" s="3" t="s">
        <v>293</v>
      </c>
      <c r="G67" s="3" t="s">
        <v>126</v>
      </c>
      <c r="H67" s="3"/>
      <c r="I67" s="3" t="s">
        <v>1</v>
      </c>
      <c r="J67">
        <v>17</v>
      </c>
      <c r="K67" s="1">
        <v>1</v>
      </c>
      <c r="M67" s="3">
        <v>17</v>
      </c>
    </row>
    <row r="68" spans="1:36">
      <c r="A68" s="2" t="s">
        <v>213</v>
      </c>
      <c r="B68" t="s">
        <v>127</v>
      </c>
      <c r="C68" t="s">
        <v>128</v>
      </c>
      <c r="D68" t="s">
        <v>129</v>
      </c>
      <c r="E68" t="s">
        <v>130</v>
      </c>
      <c r="F68" t="s">
        <v>294</v>
      </c>
      <c r="G68" s="4" t="s">
        <v>344</v>
      </c>
      <c r="H68" s="4" t="s">
        <v>381</v>
      </c>
      <c r="I68" s="4" t="s">
        <v>0</v>
      </c>
      <c r="J68">
        <v>4</v>
      </c>
      <c r="K68" s="1">
        <v>2.1505376344085999E-2</v>
      </c>
      <c r="L68">
        <v>182</v>
      </c>
      <c r="O68">
        <v>1</v>
      </c>
      <c r="R68">
        <v>1</v>
      </c>
      <c r="S68">
        <v>2</v>
      </c>
    </row>
    <row r="69" spans="1:36">
      <c r="A69" s="2" t="s">
        <v>214</v>
      </c>
      <c r="B69" t="s">
        <v>127</v>
      </c>
      <c r="C69" t="s">
        <v>128</v>
      </c>
      <c r="D69" t="s">
        <v>129</v>
      </c>
      <c r="E69" t="s">
        <v>131</v>
      </c>
      <c r="F69" t="s">
        <v>295</v>
      </c>
      <c r="G69" s="4" t="s">
        <v>344</v>
      </c>
      <c r="H69" s="4" t="s">
        <v>382</v>
      </c>
      <c r="I69" s="4" t="s">
        <v>0</v>
      </c>
      <c r="J69">
        <v>5</v>
      </c>
      <c r="K69" s="1">
        <v>3.4722222222222203E-2</v>
      </c>
      <c r="L69">
        <v>139</v>
      </c>
      <c r="P69">
        <v>1</v>
      </c>
      <c r="S69">
        <v>2</v>
      </c>
      <c r="T69">
        <v>1</v>
      </c>
      <c r="AC69">
        <v>1</v>
      </c>
    </row>
    <row r="70" spans="1:36">
      <c r="A70" s="2" t="s">
        <v>330</v>
      </c>
      <c r="B70" s="20" t="s">
        <v>127</v>
      </c>
      <c r="C70" s="20" t="s">
        <v>128</v>
      </c>
      <c r="D70" s="20" t="s">
        <v>132</v>
      </c>
      <c r="E70" s="20" t="s">
        <v>133</v>
      </c>
      <c r="F70" s="20" t="s">
        <v>296</v>
      </c>
      <c r="G70" s="4" t="s">
        <v>383</v>
      </c>
      <c r="H70" s="4" t="s">
        <v>384</v>
      </c>
      <c r="I70" s="4" t="s">
        <v>0</v>
      </c>
      <c r="J70">
        <v>20</v>
      </c>
      <c r="K70" s="1">
        <v>0.175438596491228</v>
      </c>
      <c r="L70">
        <v>94</v>
      </c>
      <c r="O70">
        <v>1</v>
      </c>
      <c r="U70" s="3">
        <v>19</v>
      </c>
    </row>
    <row r="71" spans="1:36">
      <c r="A71" s="2" t="s">
        <v>215</v>
      </c>
      <c r="B71" s="20" t="s">
        <v>127</v>
      </c>
      <c r="C71" s="20" t="s">
        <v>128</v>
      </c>
      <c r="D71" s="20" t="s">
        <v>132</v>
      </c>
      <c r="E71" s="20" t="s">
        <v>133</v>
      </c>
      <c r="F71" s="20" t="s">
        <v>297</v>
      </c>
      <c r="G71" s="4" t="s">
        <v>383</v>
      </c>
      <c r="H71" s="4" t="s">
        <v>356</v>
      </c>
      <c r="I71" s="4" t="s">
        <v>0</v>
      </c>
      <c r="J71">
        <v>14</v>
      </c>
      <c r="K71" s="1">
        <v>0.21212121212121199</v>
      </c>
      <c r="L71">
        <v>52</v>
      </c>
      <c r="R71">
        <v>1</v>
      </c>
      <c r="U71" s="3">
        <v>13</v>
      </c>
    </row>
    <row r="72" spans="1:36">
      <c r="A72" s="2" t="s">
        <v>331</v>
      </c>
      <c r="B72" s="20" t="s">
        <v>127</v>
      </c>
      <c r="C72" s="20" t="s">
        <v>128</v>
      </c>
      <c r="D72" s="20" t="s">
        <v>132</v>
      </c>
      <c r="E72" s="20" t="s">
        <v>133</v>
      </c>
      <c r="F72" s="20" t="s">
        <v>298</v>
      </c>
      <c r="G72" s="4" t="s">
        <v>383</v>
      </c>
      <c r="H72" s="4" t="s">
        <v>356</v>
      </c>
      <c r="I72" s="4" t="s">
        <v>0</v>
      </c>
      <c r="J72">
        <v>13</v>
      </c>
      <c r="K72" s="1">
        <v>0.132653061224489</v>
      </c>
      <c r="L72">
        <v>85</v>
      </c>
      <c r="M72">
        <v>1</v>
      </c>
      <c r="O72">
        <v>2</v>
      </c>
      <c r="U72" s="3">
        <v>10</v>
      </c>
    </row>
    <row r="73" spans="1:36">
      <c r="A73" s="2" t="s">
        <v>216</v>
      </c>
      <c r="B73" t="s">
        <v>127</v>
      </c>
      <c r="C73" t="s">
        <v>128</v>
      </c>
      <c r="D73" t="s">
        <v>132</v>
      </c>
      <c r="E73" t="s">
        <v>134</v>
      </c>
      <c r="F73" t="s">
        <v>299</v>
      </c>
      <c r="G73" s="4" t="s">
        <v>165</v>
      </c>
      <c r="H73" s="4" t="s">
        <v>385</v>
      </c>
      <c r="I73" s="4" t="s">
        <v>0</v>
      </c>
      <c r="J73">
        <v>4</v>
      </c>
      <c r="K73" s="1">
        <v>3.03030303030303E-2</v>
      </c>
      <c r="L73">
        <v>128</v>
      </c>
      <c r="P73">
        <v>4</v>
      </c>
    </row>
    <row r="74" spans="1:36">
      <c r="A74" s="2" t="s">
        <v>332</v>
      </c>
      <c r="B74" t="s">
        <v>127</v>
      </c>
      <c r="C74" t="s">
        <v>128</v>
      </c>
      <c r="D74" t="s">
        <v>132</v>
      </c>
      <c r="E74" t="s">
        <v>134</v>
      </c>
      <c r="F74" t="s">
        <v>300</v>
      </c>
      <c r="G74" s="13" t="s">
        <v>344</v>
      </c>
      <c r="H74" s="13" t="s">
        <v>386</v>
      </c>
      <c r="J74">
        <v>13</v>
      </c>
      <c r="K74" s="1">
        <v>4.4368600682593802E-2</v>
      </c>
      <c r="L74">
        <v>280</v>
      </c>
      <c r="R74">
        <v>8</v>
      </c>
      <c r="AB74">
        <v>3</v>
      </c>
      <c r="AJ74">
        <v>2</v>
      </c>
    </row>
    <row r="75" spans="1:36">
      <c r="A75" s="2" t="s">
        <v>217</v>
      </c>
      <c r="B75" s="3" t="s">
        <v>135</v>
      </c>
      <c r="C75" s="3" t="s">
        <v>68</v>
      </c>
      <c r="D75" s="3" t="s">
        <v>68</v>
      </c>
      <c r="E75" s="3" t="s">
        <v>68</v>
      </c>
      <c r="F75" s="3" t="s">
        <v>301</v>
      </c>
      <c r="G75" s="3" t="s">
        <v>135</v>
      </c>
      <c r="H75" s="3"/>
      <c r="I75" s="3" t="s">
        <v>1</v>
      </c>
      <c r="J75">
        <v>13</v>
      </c>
      <c r="K75" s="1">
        <v>0.86666666666666603</v>
      </c>
      <c r="L75">
        <v>2</v>
      </c>
      <c r="M75">
        <v>13</v>
      </c>
    </row>
    <row r="76" spans="1:36">
      <c r="A76" s="2" t="s">
        <v>333</v>
      </c>
      <c r="B76" s="3" t="s">
        <v>136</v>
      </c>
      <c r="C76" s="3" t="s">
        <v>137</v>
      </c>
      <c r="D76" s="3" t="s">
        <v>138</v>
      </c>
      <c r="E76" s="3" t="s">
        <v>139</v>
      </c>
      <c r="F76" s="3" t="s">
        <v>302</v>
      </c>
      <c r="G76" s="3" t="s">
        <v>138</v>
      </c>
      <c r="H76" s="3"/>
      <c r="I76" s="3" t="s">
        <v>1</v>
      </c>
      <c r="J76">
        <v>18</v>
      </c>
      <c r="K76" s="1">
        <v>1</v>
      </c>
      <c r="M76">
        <v>18</v>
      </c>
    </row>
    <row r="77" spans="1:36">
      <c r="A77" s="2"/>
      <c r="B77" s="3" t="s">
        <v>136</v>
      </c>
      <c r="C77" s="3" t="s">
        <v>137</v>
      </c>
      <c r="D77" s="3" t="s">
        <v>138</v>
      </c>
      <c r="E77" s="3" t="s">
        <v>139</v>
      </c>
      <c r="F77" s="3" t="s">
        <v>303</v>
      </c>
      <c r="G77" s="3" t="s">
        <v>138</v>
      </c>
      <c r="H77" s="3"/>
      <c r="I77" s="3" t="s">
        <v>1</v>
      </c>
      <c r="J77">
        <v>4</v>
      </c>
      <c r="K77" s="1">
        <v>1</v>
      </c>
      <c r="M77">
        <v>4</v>
      </c>
    </row>
    <row r="78" spans="1:36">
      <c r="A78" s="2" t="s">
        <v>218</v>
      </c>
      <c r="B78" s="3" t="s">
        <v>136</v>
      </c>
      <c r="C78" s="3" t="s">
        <v>140</v>
      </c>
      <c r="D78" s="3" t="s">
        <v>141</v>
      </c>
      <c r="E78" s="3" t="s">
        <v>142</v>
      </c>
      <c r="F78" s="3" t="s">
        <v>304</v>
      </c>
      <c r="G78" s="3" t="s">
        <v>143</v>
      </c>
      <c r="H78" s="3"/>
      <c r="I78" s="3" t="s">
        <v>1</v>
      </c>
      <c r="J78">
        <v>5</v>
      </c>
      <c r="K78" s="1">
        <v>1</v>
      </c>
      <c r="M78">
        <v>5</v>
      </c>
    </row>
    <row r="79" spans="1:36">
      <c r="A79" s="2" t="s">
        <v>334</v>
      </c>
      <c r="B79" t="s">
        <v>144</v>
      </c>
      <c r="C79" t="s">
        <v>145</v>
      </c>
      <c r="D79" t="s">
        <v>146</v>
      </c>
      <c r="E79" t="s">
        <v>147</v>
      </c>
      <c r="F79" t="s">
        <v>305</v>
      </c>
      <c r="G79" s="4" t="s">
        <v>165</v>
      </c>
      <c r="H79" s="4"/>
      <c r="I79" s="4" t="s">
        <v>0</v>
      </c>
      <c r="J79">
        <v>8</v>
      </c>
      <c r="K79" s="1">
        <v>1.9093078758949798E-2</v>
      </c>
      <c r="L79">
        <v>411</v>
      </c>
      <c r="M79">
        <v>3</v>
      </c>
      <c r="R79">
        <v>2</v>
      </c>
      <c r="V79">
        <v>1</v>
      </c>
      <c r="W79">
        <v>1</v>
      </c>
      <c r="AC79">
        <v>1</v>
      </c>
    </row>
    <row r="80" spans="1:36">
      <c r="A80" s="2" t="s">
        <v>219</v>
      </c>
      <c r="B80" t="s">
        <v>144</v>
      </c>
      <c r="C80" t="s">
        <v>145</v>
      </c>
      <c r="D80" t="s">
        <v>146</v>
      </c>
      <c r="E80" t="s">
        <v>68</v>
      </c>
      <c r="F80" t="s">
        <v>306</v>
      </c>
      <c r="G80" s="3" t="s">
        <v>388</v>
      </c>
      <c r="H80" s="3" t="s">
        <v>387</v>
      </c>
      <c r="I80" s="3" t="s">
        <v>346</v>
      </c>
      <c r="J80">
        <v>9</v>
      </c>
      <c r="K80" s="1">
        <v>6.5693430656934296E-2</v>
      </c>
      <c r="L80">
        <v>128</v>
      </c>
      <c r="M80">
        <v>6</v>
      </c>
      <c r="S80">
        <v>1</v>
      </c>
      <c r="W80">
        <v>1</v>
      </c>
      <c r="X80">
        <v>1</v>
      </c>
    </row>
    <row r="81" spans="1:65">
      <c r="A81" s="2" t="s">
        <v>220</v>
      </c>
      <c r="B81" t="s">
        <v>148</v>
      </c>
      <c r="C81" t="s">
        <v>149</v>
      </c>
      <c r="D81" t="s">
        <v>150</v>
      </c>
      <c r="E81" t="s">
        <v>151</v>
      </c>
      <c r="F81" t="s">
        <v>307</v>
      </c>
      <c r="G81" s="4" t="s">
        <v>165</v>
      </c>
      <c r="H81" s="4"/>
      <c r="I81" s="4" t="s">
        <v>0</v>
      </c>
      <c r="J81">
        <v>4</v>
      </c>
      <c r="K81" s="1">
        <v>1.9512195121951199E-2</v>
      </c>
      <c r="L81">
        <v>201</v>
      </c>
      <c r="M81">
        <v>1</v>
      </c>
      <c r="O81">
        <v>1</v>
      </c>
      <c r="R81">
        <v>1</v>
      </c>
      <c r="S81">
        <v>1</v>
      </c>
    </row>
    <row r="82" spans="1:65">
      <c r="A82" s="2" t="s">
        <v>221</v>
      </c>
      <c r="B82" t="s">
        <v>148</v>
      </c>
      <c r="C82" t="s">
        <v>149</v>
      </c>
      <c r="D82" t="s">
        <v>150</v>
      </c>
      <c r="E82" t="s">
        <v>151</v>
      </c>
      <c r="F82" t="s">
        <v>308</v>
      </c>
      <c r="G82" s="4" t="s">
        <v>165</v>
      </c>
      <c r="H82" s="4"/>
      <c r="I82" s="4" t="s">
        <v>0</v>
      </c>
      <c r="J82">
        <v>10</v>
      </c>
      <c r="K82" s="1">
        <v>2.57069408740359E-2</v>
      </c>
      <c r="L82">
        <v>379</v>
      </c>
      <c r="O82">
        <v>5</v>
      </c>
      <c r="P82">
        <v>1</v>
      </c>
      <c r="S82">
        <v>1</v>
      </c>
      <c r="V82">
        <v>1</v>
      </c>
      <c r="W82">
        <v>1</v>
      </c>
      <c r="X82">
        <v>1</v>
      </c>
    </row>
    <row r="83" spans="1:65">
      <c r="A83" s="2" t="s">
        <v>222</v>
      </c>
      <c r="B83" t="s">
        <v>148</v>
      </c>
      <c r="C83" t="s">
        <v>149</v>
      </c>
      <c r="D83" t="s">
        <v>150</v>
      </c>
      <c r="E83" t="s">
        <v>152</v>
      </c>
      <c r="F83" t="s">
        <v>309</v>
      </c>
      <c r="G83" s="4" t="s">
        <v>165</v>
      </c>
      <c r="H83" s="4"/>
      <c r="I83" s="4" t="s">
        <v>0</v>
      </c>
      <c r="J83">
        <v>8</v>
      </c>
      <c r="K83" s="1">
        <v>2.39520958083832E-2</v>
      </c>
      <c r="L83">
        <v>326</v>
      </c>
      <c r="M83">
        <v>1</v>
      </c>
      <c r="S83">
        <v>1</v>
      </c>
      <c r="T83">
        <v>3</v>
      </c>
      <c r="V83">
        <v>1</v>
      </c>
      <c r="AN83">
        <v>2</v>
      </c>
    </row>
    <row r="84" spans="1:65">
      <c r="A84" s="2" t="s">
        <v>335</v>
      </c>
      <c r="B84" t="s">
        <v>148</v>
      </c>
      <c r="C84" t="s">
        <v>153</v>
      </c>
      <c r="D84" t="s">
        <v>154</v>
      </c>
      <c r="E84" t="s">
        <v>155</v>
      </c>
      <c r="F84" t="s">
        <v>310</v>
      </c>
      <c r="G84" s="4" t="s">
        <v>165</v>
      </c>
      <c r="H84" s="4"/>
      <c r="I84" s="4" t="s">
        <v>0</v>
      </c>
      <c r="J84">
        <v>4</v>
      </c>
      <c r="K84" s="1">
        <v>2.2988505747126398E-2</v>
      </c>
      <c r="L84">
        <v>170</v>
      </c>
      <c r="M84">
        <v>1</v>
      </c>
      <c r="R84">
        <v>1</v>
      </c>
      <c r="AF84">
        <v>2</v>
      </c>
    </row>
    <row r="85" spans="1:65">
      <c r="A85" s="2"/>
      <c r="B85" t="s">
        <v>156</v>
      </c>
      <c r="C85" t="s">
        <v>157</v>
      </c>
      <c r="D85" t="s">
        <v>158</v>
      </c>
      <c r="E85" t="s">
        <v>159</v>
      </c>
      <c r="F85" t="s">
        <v>311</v>
      </c>
      <c r="G85" s="3" t="s">
        <v>157</v>
      </c>
      <c r="H85" s="3"/>
      <c r="I85" s="3" t="s">
        <v>4</v>
      </c>
      <c r="J85">
        <v>135</v>
      </c>
      <c r="K85" s="1">
        <v>1</v>
      </c>
      <c r="P85">
        <v>134</v>
      </c>
      <c r="AB85">
        <v>1</v>
      </c>
    </row>
    <row r="86" spans="1:65">
      <c r="A86" s="2" t="s">
        <v>336</v>
      </c>
      <c r="B86" s="13" t="s">
        <v>68</v>
      </c>
      <c r="C86" s="13" t="s">
        <v>68</v>
      </c>
      <c r="D86" s="13" t="s">
        <v>68</v>
      </c>
      <c r="E86" s="13" t="s">
        <v>68</v>
      </c>
      <c r="F86" s="13" t="s">
        <v>312</v>
      </c>
      <c r="G86" s="14" t="s">
        <v>349</v>
      </c>
      <c r="H86" s="14"/>
      <c r="J86">
        <v>1640</v>
      </c>
      <c r="K86" s="1">
        <v>2.8648790287361298E-2</v>
      </c>
      <c r="L86">
        <v>55605</v>
      </c>
      <c r="M86">
        <v>761</v>
      </c>
      <c r="N86">
        <v>220</v>
      </c>
      <c r="O86">
        <v>149</v>
      </c>
      <c r="P86">
        <v>9</v>
      </c>
      <c r="Q86">
        <v>163</v>
      </c>
      <c r="R86">
        <v>101</v>
      </c>
      <c r="S86">
        <v>40</v>
      </c>
      <c r="T86">
        <v>50</v>
      </c>
      <c r="U86">
        <v>9</v>
      </c>
      <c r="V86">
        <v>3</v>
      </c>
      <c r="W86">
        <v>29</v>
      </c>
      <c r="X86">
        <v>20</v>
      </c>
      <c r="Y86">
        <v>12</v>
      </c>
      <c r="AA86">
        <v>11</v>
      </c>
      <c r="AB86">
        <v>10</v>
      </c>
      <c r="AC86">
        <v>10</v>
      </c>
      <c r="AD86">
        <v>9</v>
      </c>
      <c r="AG86">
        <v>6</v>
      </c>
      <c r="AI86">
        <v>6</v>
      </c>
      <c r="AJ86">
        <v>1</v>
      </c>
      <c r="AK86">
        <v>1</v>
      </c>
      <c r="AM86">
        <v>4</v>
      </c>
      <c r="AN86">
        <v>1</v>
      </c>
      <c r="AO86">
        <v>3</v>
      </c>
      <c r="AP86">
        <v>1</v>
      </c>
      <c r="AQ86">
        <v>2</v>
      </c>
      <c r="AX86">
        <v>1</v>
      </c>
      <c r="AZ86">
        <v>1</v>
      </c>
      <c r="BA86">
        <v>1</v>
      </c>
      <c r="BD86">
        <v>1</v>
      </c>
      <c r="BH86">
        <v>1</v>
      </c>
      <c r="BJ86">
        <v>1</v>
      </c>
      <c r="BK86">
        <v>1</v>
      </c>
      <c r="BL86">
        <v>1</v>
      </c>
      <c r="BM86">
        <v>1</v>
      </c>
    </row>
    <row r="87" spans="1:65">
      <c r="A87" s="2" t="s">
        <v>337</v>
      </c>
      <c r="B87" s="3" t="s">
        <v>160</v>
      </c>
      <c r="C87" s="3" t="s">
        <v>161</v>
      </c>
      <c r="D87" s="3" t="s">
        <v>162</v>
      </c>
      <c r="E87" s="3" t="s">
        <v>163</v>
      </c>
      <c r="F87" s="3" t="s">
        <v>313</v>
      </c>
      <c r="G87" s="3" t="s">
        <v>350</v>
      </c>
      <c r="H87" s="3"/>
      <c r="I87" s="3" t="s">
        <v>1</v>
      </c>
      <c r="J87">
        <v>9</v>
      </c>
      <c r="K87" s="1">
        <v>0.375</v>
      </c>
      <c r="L87">
        <v>15</v>
      </c>
      <c r="M87">
        <v>9</v>
      </c>
    </row>
  </sheetData>
  <conditionalFormatting sqref="K1:K1048576">
    <cfRule type="colorScale" priority="22">
      <colorScale>
        <cfvo type="min"/>
        <cfvo type="max"/>
        <color rgb="FFFCFCFF"/>
        <color rgb="FFF8696B"/>
      </colorScale>
    </cfRule>
  </conditionalFormatting>
  <conditionalFormatting sqref="J1:J1048576">
    <cfRule type="colorScale" priority="21">
      <colorScale>
        <cfvo type="min"/>
        <cfvo type="max"/>
        <color rgb="FFFCFCFF"/>
        <color rgb="FFF8696B"/>
      </colorScale>
    </cfRule>
  </conditionalFormatting>
  <conditionalFormatting sqref="L1:BM1048576">
    <cfRule type="colorScale" priority="20">
      <colorScale>
        <cfvo type="num" val="0"/>
        <cfvo type="num" val="50"/>
        <color rgb="FFFCFCFF"/>
        <color rgb="FF63BE7B"/>
      </colorScale>
    </cfRule>
  </conditionalFormatting>
  <conditionalFormatting sqref="I76">
    <cfRule type="colorScale" priority="17">
      <colorScale>
        <cfvo type="num" val="0"/>
        <cfvo type="num" val="50"/>
        <color rgb="FFFCFCFF"/>
        <color rgb="FF63BE7B"/>
      </colorScale>
    </cfRule>
  </conditionalFormatting>
  <conditionalFormatting sqref="I20">
    <cfRule type="colorScale" priority="18">
      <colorScale>
        <cfvo type="num" val="0"/>
        <cfvo type="num" val="50"/>
        <color rgb="FFFCFCFF"/>
        <color rgb="FF63BE7B"/>
      </colorScale>
    </cfRule>
  </conditionalFormatting>
  <conditionalFormatting sqref="I77">
    <cfRule type="colorScale" priority="16">
      <colorScale>
        <cfvo type="num" val="0"/>
        <cfvo type="num" val="50"/>
        <color rgb="FFFCFCFF"/>
        <color rgb="FF63BE7B"/>
      </colorScale>
    </cfRule>
  </conditionalFormatting>
  <conditionalFormatting sqref="I78">
    <cfRule type="colorScale" priority="15">
      <colorScale>
        <cfvo type="num" val="0"/>
        <cfvo type="num" val="50"/>
        <color rgb="FFFCFCFF"/>
        <color rgb="FF63BE7B"/>
      </colorScale>
    </cfRule>
  </conditionalFormatting>
  <conditionalFormatting sqref="I75">
    <cfRule type="colorScale" priority="14">
      <colorScale>
        <cfvo type="num" val="0"/>
        <cfvo type="num" val="50"/>
        <color rgb="FFFCFCFF"/>
        <color rgb="FF63BE7B"/>
      </colorScale>
    </cfRule>
  </conditionalFormatting>
  <conditionalFormatting sqref="I87">
    <cfRule type="colorScale" priority="10">
      <colorScale>
        <cfvo type="num" val="0"/>
        <cfvo type="num" val="50"/>
        <color rgb="FFFCFCFF"/>
        <color rgb="FF63BE7B"/>
      </colorScale>
    </cfRule>
  </conditionalFormatting>
  <conditionalFormatting sqref="I22">
    <cfRule type="colorScale" priority="6">
      <colorScale>
        <cfvo type="num" val="0"/>
        <cfvo type="num" val="50"/>
        <color rgb="FFFCFCFF"/>
        <color rgb="FF63BE7B"/>
      </colorScale>
    </cfRule>
  </conditionalFormatting>
  <conditionalFormatting sqref="I21">
    <cfRule type="colorScale" priority="7">
      <colorScale>
        <cfvo type="num" val="0"/>
        <cfvo type="num" val="50"/>
        <color rgb="FFFCFCFF"/>
        <color rgb="FF63BE7B"/>
      </colorScale>
    </cfRule>
  </conditionalFormatting>
  <conditionalFormatting sqref="I23">
    <cfRule type="colorScale" priority="5">
      <colorScale>
        <cfvo type="num" val="0"/>
        <cfvo type="num" val="50"/>
        <color rgb="FFFCFCFF"/>
        <color rgb="FF63BE7B"/>
      </colorScale>
    </cfRule>
  </conditionalFormatting>
  <conditionalFormatting sqref="I40:I43">
    <cfRule type="colorScale" priority="1">
      <colorScale>
        <cfvo type="num" val="0"/>
        <cfvo type="num" val="50"/>
        <color rgb="FFFCFCFF"/>
        <color rgb="FF63BE7B"/>
      </colorScale>
    </cfRule>
  </conditionalFormatting>
  <pageMargins left="0.7" right="0.7" top="0.75" bottom="0.75" header="0.3" footer="0.3"/>
  <pageSetup paperSize="9"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2" baseType="variant">
      <vt:variant>
        <vt:lpstr>Arbeitsblätter</vt:lpstr>
      </vt:variant>
      <vt:variant>
        <vt:i4>2</vt:i4>
      </vt:variant>
    </vt:vector>
  </HeadingPairs>
  <TitlesOfParts>
    <vt:vector size="2" baseType="lpstr">
      <vt:lpstr>info</vt:lpstr>
      <vt:lpstr>mismatches</vt:lpstr>
    </vt:vector>
  </TitlesOfParts>
  <Manager/>
  <Company/>
  <LinksUpToDate>false</LinksUpToDate>
  <SharedDoc>false</SharedDoc>
  <HyperlinkBase/>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arkus Schlegel</dc:creator>
  <cp:keywords/>
  <dc:description/>
  <cp:lastModifiedBy>Markus Schlegel</cp:lastModifiedBy>
  <dcterms:created xsi:type="dcterms:W3CDTF">2018-01-07T15:37:43Z</dcterms:created>
  <dcterms:modified xsi:type="dcterms:W3CDTF">2018-09-20T14:34:47Z</dcterms:modified>
  <cp:category/>
</cp:coreProperties>
</file>